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6" uniqueCount="173">
  <si>
    <t xml:space="preserve">Well Name</t>
  </si>
  <si>
    <t xml:space="preserve">Ct FR3(C )</t>
  </si>
  <si>
    <t xml:space="preserve">Inv(C )</t>
  </si>
  <si>
    <t xml:space="preserve">C/PSA</t>
  </si>
  <si>
    <t xml:space="preserve">NT/T [C]</t>
  </si>
  <si>
    <t xml:space="preserve">ct FR3(T)</t>
  </si>
  <si>
    <t xml:space="preserve">Inv (T)</t>
  </si>
  <si>
    <t xml:space="preserve">T/PSA</t>
  </si>
  <si>
    <t xml:space="preserve">NT/T [T]</t>
  </si>
  <si>
    <t xml:space="preserve">PSA</t>
  </si>
  <si>
    <t xml:space="preserve">Inv(PSA)</t>
  </si>
  <si>
    <t xml:space="preserve">NT/T [PSA]</t>
  </si>
  <si>
    <t xml:space="preserve">C/T</t>
  </si>
  <si>
    <t xml:space="preserve">(C+T)/PSA</t>
  </si>
  <si>
    <t xml:space="preserve">Statut</t>
  </si>
  <si>
    <t xml:space="preserve">ALB</t>
  </si>
  <si>
    <t xml:space="preserve">CDH1 </t>
  </si>
  <si>
    <t xml:space="preserve">CECR1</t>
  </si>
  <si>
    <t xml:space="preserve">BAR AL NT</t>
  </si>
  <si>
    <t xml:space="preserve">BAR AL T</t>
  </si>
  <si>
    <t xml:space="preserve">N</t>
  </si>
  <si>
    <t xml:space="preserve">Gain</t>
  </si>
  <si>
    <t xml:space="preserve">BOI FR NT</t>
  </si>
  <si>
    <t xml:space="preserve">BOI FR T2</t>
  </si>
  <si>
    <t xml:space="preserve">Del T</t>
  </si>
  <si>
    <t xml:space="preserve">BOI FR T3</t>
  </si>
  <si>
    <t xml:space="preserve">Gain C</t>
  </si>
  <si>
    <t xml:space="preserve">Del</t>
  </si>
  <si>
    <t xml:space="preserve">BRI JE NT</t>
  </si>
  <si>
    <t xml:space="preserve">BRI JE T</t>
  </si>
  <si>
    <t xml:space="preserve">Del C</t>
  </si>
  <si>
    <t xml:space="preserve">Del C/N/N</t>
  </si>
  <si>
    <t xml:space="preserve">BRU LO NT</t>
  </si>
  <si>
    <t xml:space="preserve">BRU LO T1</t>
  </si>
  <si>
    <t xml:space="preserve">Del C + Del T</t>
  </si>
  <si>
    <t xml:space="preserve">BRU LO T2</t>
  </si>
  <si>
    <t xml:space="preserve">Gain T</t>
  </si>
  <si>
    <t xml:space="preserve">Gain C + Gain T</t>
  </si>
  <si>
    <t xml:space="preserve">CAB RO NT</t>
  </si>
  <si>
    <t xml:space="preserve">CAB RO T</t>
  </si>
  <si>
    <t xml:space="preserve">N/N/N</t>
  </si>
  <si>
    <t xml:space="preserve">CAP MA NT</t>
  </si>
  <si>
    <t xml:space="preserve">CAP MA T1</t>
  </si>
  <si>
    <t xml:space="preserve">CAP MA T2</t>
  </si>
  <si>
    <t xml:space="preserve">CHA AL NT</t>
  </si>
  <si>
    <t xml:space="preserve">CHA AL T</t>
  </si>
  <si>
    <t xml:space="preserve">COM AN NT</t>
  </si>
  <si>
    <t xml:space="preserve">COM AN T1</t>
  </si>
  <si>
    <t xml:space="preserve">COM AN T2</t>
  </si>
  <si>
    <t xml:space="preserve">COM ST NT</t>
  </si>
  <si>
    <t xml:space="preserve">COM ST T</t>
  </si>
  <si>
    <t xml:space="preserve">CON JA NT</t>
  </si>
  <si>
    <t xml:space="preserve">CON JA T</t>
  </si>
  <si>
    <t xml:space="preserve">DAG JE NT</t>
  </si>
  <si>
    <t xml:space="preserve">DAG JE T</t>
  </si>
  <si>
    <t xml:space="preserve">DEK GI NT</t>
  </si>
  <si>
    <t xml:space="preserve">DEK GI T1</t>
  </si>
  <si>
    <t xml:space="preserve">DEK GI T3</t>
  </si>
  <si>
    <t xml:space="preserve">DEN JE  NT</t>
  </si>
  <si>
    <t xml:space="preserve">DEN JE T</t>
  </si>
  <si>
    <t xml:space="preserve">DOU MI NT</t>
  </si>
  <si>
    <t xml:space="preserve">DOU MI T</t>
  </si>
  <si>
    <t xml:space="preserve">GainC/N/N</t>
  </si>
  <si>
    <t xml:space="preserve">DUB JE NT</t>
  </si>
  <si>
    <t xml:space="preserve">DUB JE T1</t>
  </si>
  <si>
    <t xml:space="preserve">DUB JE T2</t>
  </si>
  <si>
    <t xml:space="preserve">DUM CE NT</t>
  </si>
  <si>
    <t xml:space="preserve">DUM CE T</t>
  </si>
  <si>
    <t xml:space="preserve">GON JO NT</t>
  </si>
  <si>
    <t xml:space="preserve">GON JO T</t>
  </si>
  <si>
    <t xml:space="preserve">No</t>
  </si>
  <si>
    <t xml:space="preserve">N (no paralog)</t>
  </si>
  <si>
    <t xml:space="preserve">GRA NI NT</t>
  </si>
  <si>
    <t xml:space="preserve">GRA NI T1</t>
  </si>
  <si>
    <t xml:space="preserve">GRA NI T2</t>
  </si>
  <si>
    <t xml:space="preserve">Del C + Gain T</t>
  </si>
  <si>
    <t xml:space="preserve">GRA NI T3</t>
  </si>
  <si>
    <t xml:space="preserve">JAN AN NT</t>
  </si>
  <si>
    <t xml:space="preserve">JAN AN T1</t>
  </si>
  <si>
    <t xml:space="preserve">Gain C (no paralog)</t>
  </si>
  <si>
    <t xml:space="preserve">MAZ HU NT</t>
  </si>
  <si>
    <t xml:space="preserve">MAZ HU T</t>
  </si>
  <si>
    <t xml:space="preserve">Del C (no paralog)</t>
  </si>
  <si>
    <t xml:space="preserve">PER JA NT</t>
  </si>
  <si>
    <t xml:space="preserve">PER JA T</t>
  </si>
  <si>
    <t xml:space="preserve">POU MA  NT</t>
  </si>
  <si>
    <t xml:space="preserve">POU MA T</t>
  </si>
  <si>
    <t xml:space="preserve">DEL SA NT</t>
  </si>
  <si>
    <t xml:space="preserve">DEL SA T1</t>
  </si>
  <si>
    <t xml:space="preserve">DelC/N/N</t>
  </si>
  <si>
    <t xml:space="preserve">DEL SA T2</t>
  </si>
  <si>
    <t xml:space="preserve">LEF JE NT</t>
  </si>
  <si>
    <t xml:space="preserve">LEF JE T1</t>
  </si>
  <si>
    <t xml:space="preserve">LEF JE T2</t>
  </si>
  <si>
    <t xml:space="preserve">RAB PA NT</t>
  </si>
  <si>
    <t xml:space="preserve">RAB PA T</t>
  </si>
  <si>
    <t xml:space="preserve">SEL JE NT</t>
  </si>
  <si>
    <t xml:space="preserve">SEL JE T</t>
  </si>
  <si>
    <t xml:space="preserve">CAR JO NT</t>
  </si>
  <si>
    <t xml:space="preserve">CAR JO T2</t>
  </si>
  <si>
    <t xml:space="preserve">Supplementary Table 1:  Cutaneous T-cell lymphomas cases and T-lymphoid cell lines analyzed in our study, with histopathological and molecular features</t>
  </si>
  <si>
    <t xml:space="preserve">Case Number</t>
  </si>
  <si>
    <t xml:space="preserve">Sex</t>
  </si>
  <si>
    <t xml:space="preserve">Age</t>
  </si>
  <si>
    <t xml:space="preserve">Diagnosis</t>
  </si>
  <si>
    <t xml:space="preserve">Localization</t>
  </si>
  <si>
    <t xml:space="preserve">FISH 6p25.3</t>
  </si>
  <si>
    <r>
      <rPr>
        <b val="true"/>
        <i val="true"/>
        <sz val="10"/>
        <color rgb="FF000000"/>
        <rFont val="Arial"/>
        <family val="2"/>
      </rPr>
      <t xml:space="preserve">DUSP22</t>
    </r>
    <r>
      <rPr>
        <b val="true"/>
        <sz val="10"/>
        <color rgb="FF000000"/>
        <rFont val="Arial"/>
        <family val="2"/>
      </rPr>
      <t xml:space="preserve"> expression</t>
    </r>
  </si>
  <si>
    <r>
      <rPr>
        <b val="true"/>
        <i val="true"/>
        <sz val="10"/>
        <color rgb="FF000000"/>
        <rFont val="Arial"/>
        <family val="2"/>
      </rPr>
      <t xml:space="preserve">DUSP22</t>
    </r>
    <r>
      <rPr>
        <b val="true"/>
        <sz val="10"/>
        <color rgb="FF000000"/>
        <rFont val="Arial"/>
        <family val="2"/>
      </rPr>
      <t xml:space="preserve"> Copies</t>
    </r>
  </si>
  <si>
    <t xml:space="preserve">Paralog Copies</t>
  </si>
  <si>
    <t xml:space="preserve">Mutation</t>
  </si>
  <si>
    <t xml:space="preserve">Location</t>
  </si>
  <si>
    <t xml:space="preserve">M</t>
  </si>
  <si>
    <t xml:space="preserve">cALCL</t>
  </si>
  <si>
    <t xml:space="preserve">Skin</t>
  </si>
  <si>
    <t xml:space="preserve">-</t>
  </si>
  <si>
    <t xml:space="preserve">F</t>
  </si>
  <si>
    <t xml:space="preserve">NA</t>
  </si>
  <si>
    <t xml:space="preserve">T-MF CD30+</t>
  </si>
  <si>
    <t xml:space="preserve">Lymph node</t>
  </si>
  <si>
    <t xml:space="preserve">T-MF</t>
  </si>
  <si>
    <t xml:space="preserve">c.22-4C&gt;A</t>
  </si>
  <si>
    <t xml:space="preserve">Intron 1</t>
  </si>
  <si>
    <t xml:space="preserve">Breakpoint</t>
  </si>
  <si>
    <t xml:space="preserve">Silenced</t>
  </si>
  <si>
    <t xml:space="preserve">c.-28G&gt;A / c.4G&gt;A (pG2R)</t>
  </si>
  <si>
    <t xml:space="preserve">Exon 1</t>
  </si>
  <si>
    <t xml:space="preserve">SS</t>
  </si>
  <si>
    <t xml:space="preserve">Blood</t>
  </si>
  <si>
    <t xml:space="preserve">ALCL ALK-, secondary</t>
  </si>
  <si>
    <t xml:space="preserve">T-MF CD30-</t>
  </si>
  <si>
    <t xml:space="preserve">Spleen</t>
  </si>
  <si>
    <t xml:space="preserve">Mac1</t>
  </si>
  <si>
    <t xml:space="preserve">Cell line</t>
  </si>
  <si>
    <t xml:space="preserve">CD30+ cALCL</t>
  </si>
  <si>
    <t xml:space="preserve">Peripheral blood, early stage </t>
  </si>
  <si>
    <t xml:space="preserve">ND</t>
  </si>
  <si>
    <t xml:space="preserve">Mac2A</t>
  </si>
  <si>
    <t xml:space="preserve">Skin tumor, aggressive terminal phase </t>
  </si>
  <si>
    <t xml:space="preserve">Mac2B</t>
  </si>
  <si>
    <t xml:space="preserve">My-La</t>
  </si>
  <si>
    <t xml:space="preserve">Skin, plaque </t>
  </si>
  <si>
    <t xml:space="preserve">FE-PD</t>
  </si>
  <si>
    <t xml:space="preserve">CD30+ HL-ALCL</t>
  </si>
  <si>
    <t xml:space="preserve">Peripheral blood</t>
  </si>
  <si>
    <t xml:space="preserve">HUT78</t>
  </si>
  <si>
    <t xml:space="preserve">Peripheral blood (leukemic phase)</t>
  </si>
  <si>
    <t xml:space="preserve">HH</t>
  </si>
  <si>
    <t xml:space="preserve">cATLL</t>
  </si>
  <si>
    <t xml:space="preserve">Low</t>
  </si>
  <si>
    <t xml:space="preserve">ATLL</t>
  </si>
  <si>
    <t xml:space="preserve">Legends:</t>
  </si>
  <si>
    <t xml:space="preserve">Cutaneous T-cell lymphomas cases analyzed are listed, with case numbers, sex of the patients (M: male, F: female) and age.</t>
  </si>
  <si>
    <t xml:space="preserve">Histopatholocical features are also indicated.</t>
  </si>
  <si>
    <t xml:space="preserve">Abbreviations are the following:</t>
  </si>
  <si>
    <t xml:space="preserve">cALCL: cutaneous anaplastic large T-cell lymphomas</t>
  </si>
  <si>
    <t xml:space="preserve">T-MF: transformed/tumor stage mycosis fungoides</t>
  </si>
  <si>
    <t xml:space="preserve">SS: Sézary syndrome (one case only included here because of a peculiar high resolution array-comparative genomic hybridization profile, see discussion)</t>
  </si>
  <si>
    <t xml:space="preserve">CD30+/CD30- refers to the expression status of the CD30 antigen, when determined</t>
  </si>
  <si>
    <t xml:space="preserve">Concerning the anatomical localization of the samples, all are primary cutaneous T-cell lymphomas but some disseminated to lymph nodes, blood, or spleen,</t>
  </si>
  <si>
    <t xml:space="preserve">and in some cases secondary lesions were analyzed</t>
  </si>
  <si>
    <t xml:space="preserve">For cell lines, HL-ALCL stands for Hodgkin lymphoma-anaplastic large T-cell lymphoma (ambiguous diagnosis for the FE-PD cell line),</t>
  </si>
  <si>
    <t xml:space="preserve">ATLL stands for acute T-cell lymphoblastic leukemia and cATLL is a ATLL of initial cutaneous origin (acute leukemic evolution of a primary cutaneous T-cell lymphoma)</t>
  </si>
  <si>
    <t xml:space="preserve">Other diagnoses are as in patients samples</t>
  </si>
  <si>
    <t xml:space="preserve">Concerning the 6p25.3 FISH status, N stands for normal (no breakpoint) and NA for data not available (no more sample available for FISH analysis)</t>
  </si>
  <si>
    <r>
      <rPr>
        <sz val="10"/>
        <color rgb="FF000000"/>
        <rFont val="Arial"/>
        <family val="2"/>
      </rPr>
      <t xml:space="preserve">For </t>
    </r>
    <r>
      <rPr>
        <i val="true"/>
        <sz val="10"/>
        <color rgb="FF000000"/>
        <rFont val="Arial"/>
        <family val="2"/>
      </rPr>
      <t xml:space="preserve">DUSP22</t>
    </r>
    <r>
      <rPr>
        <sz val="10"/>
        <color rgb="FF000000"/>
        <rFont val="Arial"/>
        <family val="2"/>
      </rPr>
      <t xml:space="preserve"> expression status, N stands for normal mRNA levels (similar to normal lymphocytes) and silenced correspond to nearly absence of expression or strong down-regulation, and low to weak expression.</t>
    </r>
  </si>
  <si>
    <t xml:space="preserve">NA: data not available (absence of frozen tissue thus preventing RNA analysis)</t>
  </si>
  <si>
    <r>
      <rPr>
        <sz val="10"/>
        <color rgb="FF000000"/>
        <rFont val="Arial"/>
        <family val="2"/>
      </rPr>
      <t xml:space="preserve">For </t>
    </r>
    <r>
      <rPr>
        <i val="true"/>
        <sz val="10"/>
        <color rgb="FF000000"/>
        <rFont val="Arial"/>
        <family val="2"/>
      </rPr>
      <t xml:space="preserve">DUSP22</t>
    </r>
    <r>
      <rPr>
        <sz val="10"/>
        <color rgb="FF000000"/>
        <rFont val="Arial"/>
        <family val="2"/>
      </rPr>
      <t xml:space="preserve"> and paralog DNA copy numbers, value are indicated (2 copies of the DUSP22 gene in all cases and paralog copies generally ranging between 0, 1 or 2, </t>
    </r>
  </si>
  <si>
    <t xml:space="preserve">except in sample 11 (6 paralog copies, also found matching constitutionnal DNA) and cell line 1301 (4 paralog copies). NA: data not available (absence of DNA or DNA of insuffiscient quality</t>
  </si>
  <si>
    <t xml:space="preserve">to perform the quantitative allele-specific PCR analysis)</t>
  </si>
  <si>
    <t xml:space="preserve">Concerning the mutation status, - stands for absence of mutation, NA for data not available (absence of DNA or DNA of insuffiscient quality to perform the quantitative PCR / high resolution meting</t>
  </si>
  <si>
    <t xml:space="preserve">and sequencing analyses) and ND for not determined. When mutations were found their location (exon / intron) and nucleotic positions (c. refering to the position in the coding sequence of the cDNA)  were indicated,</t>
  </si>
  <si>
    <t xml:space="preserve">as well as the effect on the protein (between brackets)  if the mutation lies within an exon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u val="single"/>
      <sz val="10"/>
      <color rgb="FF000000"/>
      <name val="Arial"/>
      <family val="2"/>
    </font>
    <font>
      <i val="true"/>
      <sz val="10"/>
      <color rgb="FF00000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00CCFF"/>
        <bgColor rgb="FF33CCCC"/>
      </patternFill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23" borderId="9" applyFont="true" applyBorder="tru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1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4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24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4" borderId="1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5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6"/>
  <sheetViews>
    <sheetView showFormulas="false" showGridLines="true" showRowColHeaders="true" showZeros="true" rightToLeft="false" tabSelected="false" showOutlineSymbols="true" defaultGridColor="true" view="normal" topLeftCell="A39" colorId="64" zoomScale="100" zoomScaleNormal="100" zoomScalePageLayoutView="100" workbookViewId="0">
      <selection pane="topLeft" activeCell="A23" activeCellId="0" sqref="A23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1" width="9.85"/>
    <col collapsed="false" customWidth="true" hidden="false" outlineLevel="0" max="3" min="3" style="1" width="12.42"/>
    <col collapsed="false" customWidth="true" hidden="false" outlineLevel="0" max="5" min="4" style="1" width="11.99"/>
    <col collapsed="false" customWidth="true" hidden="false" outlineLevel="0" max="6" min="6" style="2" width="11.13"/>
    <col collapsed="false" customWidth="true" hidden="false" outlineLevel="0" max="7" min="7" style="1" width="8.85"/>
    <col collapsed="false" customWidth="true" hidden="false" outlineLevel="0" max="8" min="8" style="1" width="12.42"/>
    <col collapsed="false" customWidth="true" hidden="false" outlineLevel="0" max="9" min="9" style="1" width="11.99"/>
    <col collapsed="false" customWidth="true" hidden="false" outlineLevel="0" max="10" min="10" style="1" width="12.42"/>
    <col collapsed="false" customWidth="true" hidden="false" outlineLevel="0" max="11" min="11" style="2" width="9.41"/>
    <col collapsed="false" customWidth="true" hidden="false" outlineLevel="0" max="12" min="12" style="1" width="5.99"/>
    <col collapsed="false" customWidth="true" hidden="false" outlineLevel="0" max="14" min="13" style="1" width="12.42"/>
    <col collapsed="false" customWidth="true" hidden="false" outlineLevel="0" max="15" min="15" style="1" width="2.56"/>
    <col collapsed="false" customWidth="true" hidden="false" outlineLevel="0" max="18" min="16" style="1" width="11.99"/>
    <col collapsed="false" customWidth="true" hidden="false" outlineLevel="0" max="19" min="19" style="1" width="2.13"/>
    <col collapsed="false" customWidth="true" hidden="false" outlineLevel="0" max="20" min="20" style="2" width="18.85"/>
    <col collapsed="false" customWidth="true" hidden="false" outlineLevel="0" max="21" min="21" style="2" width="6.41"/>
    <col collapsed="false" customWidth="true" hidden="false" outlineLevel="0" max="22" min="22" style="3" width="9.85"/>
    <col collapsed="false" customWidth="true" hidden="false" outlineLevel="0" max="23" min="23" style="3" width="6.41"/>
    <col collapsed="false" customWidth="true" hidden="false" outlineLevel="0" max="24" min="24" style="3" width="9.85"/>
    <col collapsed="false" customWidth="false" hidden="false" outlineLevel="0" max="257" min="25" style="1" width="11.42"/>
  </cols>
  <sheetData>
    <row r="1" s="4" customFormat="true" ht="12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/>
      <c r="G1" s="4" t="s">
        <v>5</v>
      </c>
      <c r="H1" s="4" t="s">
        <v>6</v>
      </c>
      <c r="I1" s="4" t="s">
        <v>7</v>
      </c>
      <c r="J1" s="4" t="s">
        <v>8</v>
      </c>
      <c r="K1" s="5"/>
      <c r="L1" s="4" t="s">
        <v>9</v>
      </c>
      <c r="M1" s="4" t="s">
        <v>10</v>
      </c>
      <c r="N1" s="4" t="s">
        <v>11</v>
      </c>
      <c r="P1" s="4" t="s">
        <v>12</v>
      </c>
      <c r="R1" s="4" t="s">
        <v>13</v>
      </c>
      <c r="T1" s="5" t="s">
        <v>14</v>
      </c>
      <c r="U1" s="5" t="s">
        <v>9</v>
      </c>
      <c r="V1" s="6" t="s">
        <v>15</v>
      </c>
      <c r="W1" s="6" t="s">
        <v>16</v>
      </c>
      <c r="X1" s="6" t="s">
        <v>17</v>
      </c>
    </row>
    <row r="2" customFormat="false" ht="15" hidden="false" customHeight="false" outlineLevel="0" collapsed="false">
      <c r="A2" s="4" t="s">
        <v>18</v>
      </c>
      <c r="B2" s="1" t="n">
        <v>28.82</v>
      </c>
      <c r="C2" s="1" t="n">
        <v>2.72998080828359E-008</v>
      </c>
      <c r="D2" s="1" t="n">
        <v>2.39997987075725</v>
      </c>
      <c r="E2" s="7"/>
      <c r="G2" s="1" t="n">
        <v>31.66</v>
      </c>
      <c r="H2" s="1" t="n">
        <v>5.8363302208291E-009</v>
      </c>
      <c r="I2" s="1" t="n">
        <v>0.513083279068494</v>
      </c>
      <c r="J2" s="7"/>
      <c r="L2" s="1" t="n">
        <v>27.39</v>
      </c>
      <c r="M2" s="1" t="n">
        <v>1.13750154388679E-008</v>
      </c>
      <c r="N2" s="7"/>
      <c r="P2" s="1" t="n">
        <v>4.6775639913942</v>
      </c>
      <c r="Q2" s="7"/>
      <c r="R2" s="1" t="n">
        <v>2.91306314982574</v>
      </c>
      <c r="S2" s="8"/>
      <c r="T2" s="5"/>
      <c r="V2" s="9"/>
    </row>
    <row r="3" customFormat="false" ht="15" hidden="false" customHeight="false" outlineLevel="0" collapsed="false">
      <c r="A3" s="4" t="s">
        <v>19</v>
      </c>
      <c r="B3" s="1" t="n">
        <v>26.92</v>
      </c>
      <c r="C3" s="1" t="n">
        <v>8.60630364090874E-008</v>
      </c>
      <c r="D3" s="1" t="n">
        <v>1.69506805858883</v>
      </c>
      <c r="E3" s="7" t="n">
        <f aca="false">D2/D3</f>
        <v>1.41586047745792</v>
      </c>
      <c r="F3" s="10" t="s">
        <v>20</v>
      </c>
      <c r="G3" s="1" t="n">
        <v>29.9</v>
      </c>
      <c r="H3" s="1" t="n">
        <v>1.67442422748825E-008</v>
      </c>
      <c r="I3" s="1" t="n">
        <v>0.329788855119097</v>
      </c>
      <c r="J3" s="7" t="n">
        <f aca="false">I2/I3</f>
        <v>1.55579326318715</v>
      </c>
      <c r="K3" s="10" t="s">
        <v>20</v>
      </c>
      <c r="L3" s="1" t="n">
        <v>25.15</v>
      </c>
      <c r="M3" s="1" t="n">
        <v>5.07726140983014E-008</v>
      </c>
      <c r="N3" s="7" t="n">
        <f aca="false">M2/M3</f>
        <v>0.224038404184678</v>
      </c>
      <c r="P3" s="1" t="n">
        <v>5.13985852546984</v>
      </c>
      <c r="Q3" s="7" t="n">
        <f aca="false">P2/P3</f>
        <v>0.910056953555276</v>
      </c>
      <c r="R3" s="1" t="n">
        <v>2.02485691370792</v>
      </c>
      <c r="S3" s="8"/>
      <c r="T3" s="11" t="s">
        <v>20</v>
      </c>
      <c r="U3" s="10" t="s">
        <v>21</v>
      </c>
      <c r="V3" s="9"/>
    </row>
    <row r="4" customFormat="false" ht="15" hidden="false" customHeight="false" outlineLevel="0" collapsed="false">
      <c r="A4" s="4" t="s">
        <v>22</v>
      </c>
      <c r="B4" s="1" t="n">
        <v>28.55</v>
      </c>
      <c r="C4" s="1" t="n">
        <v>3.21381880934754E-008</v>
      </c>
      <c r="D4" s="1" t="n">
        <v>3.66591922817444</v>
      </c>
      <c r="E4" s="7"/>
      <c r="G4" s="1" t="n">
        <v>30.04</v>
      </c>
      <c r="H4" s="1" t="n">
        <v>1.53976876298843E-008</v>
      </c>
      <c r="I4" s="1" t="n">
        <v>1.75637403663327</v>
      </c>
      <c r="J4" s="7"/>
      <c r="L4" s="1" t="n">
        <v>27.78</v>
      </c>
      <c r="M4" s="1" t="n">
        <v>8.76674746308571E-009</v>
      </c>
      <c r="N4" s="7"/>
      <c r="P4" s="1" t="n">
        <v>2.08720873328412</v>
      </c>
      <c r="Q4" s="7"/>
      <c r="R4" s="1" t="n">
        <v>5.42229326480771</v>
      </c>
      <c r="S4" s="8"/>
      <c r="T4" s="11"/>
      <c r="U4" s="10"/>
      <c r="V4" s="9"/>
    </row>
    <row r="5" customFormat="false" ht="15" hidden="false" customHeight="false" outlineLevel="0" collapsed="false">
      <c r="A5" s="4" t="s">
        <v>23</v>
      </c>
      <c r="B5" s="1" t="n">
        <v>28.86</v>
      </c>
      <c r="C5" s="1" t="n">
        <v>2.66478116704008E-008</v>
      </c>
      <c r="D5" s="1" t="n">
        <v>2.80555573418637</v>
      </c>
      <c r="E5" s="7" t="n">
        <f aca="false">D4/D5</f>
        <v>1.30666419615349</v>
      </c>
      <c r="F5" s="10" t="s">
        <v>20</v>
      </c>
      <c r="G5" s="1" t="n">
        <v>31.61</v>
      </c>
      <c r="H5" s="1" t="n">
        <v>6.0137230795141E-009</v>
      </c>
      <c r="I5" s="1" t="n">
        <v>0.633141493126064</v>
      </c>
      <c r="J5" s="7" t="n">
        <f aca="false">I4/I5</f>
        <v>2.77406244212707</v>
      </c>
      <c r="K5" s="10" t="s">
        <v>24</v>
      </c>
      <c r="L5" s="1" t="n">
        <v>27.66</v>
      </c>
      <c r="M5" s="1" t="n">
        <v>9.49822929756511E-009</v>
      </c>
      <c r="N5" s="7" t="n">
        <f aca="false">M4/M5</f>
        <v>0.922987557831762</v>
      </c>
      <c r="P5" s="1" t="n">
        <v>4.4311670687294</v>
      </c>
      <c r="Q5" s="7" t="n">
        <f aca="false">P4/P5</f>
        <v>0.471029121879309</v>
      </c>
      <c r="R5" s="1" t="n">
        <v>3.43869722731244</v>
      </c>
      <c r="S5" s="8"/>
      <c r="T5" s="11" t="s">
        <v>24</v>
      </c>
      <c r="U5" s="10" t="s">
        <v>20</v>
      </c>
      <c r="V5" s="9"/>
    </row>
    <row r="6" customFormat="false" ht="15" hidden="false" customHeight="false" outlineLevel="0" collapsed="false">
      <c r="A6" s="4" t="s">
        <v>25</v>
      </c>
      <c r="B6" s="1" t="n">
        <v>28.9</v>
      </c>
      <c r="C6" s="1" t="n">
        <v>2.60113867711624E-008</v>
      </c>
      <c r="D6" s="1" t="n">
        <v>6.97540314767757</v>
      </c>
      <c r="E6" s="7" t="n">
        <f aca="false">D4/D6</f>
        <v>0.52554944145343</v>
      </c>
      <c r="F6" s="10" t="s">
        <v>26</v>
      </c>
      <c r="G6" s="1" t="n">
        <v>31.36</v>
      </c>
      <c r="H6" s="1" t="n">
        <v>6.98491736860744E-009</v>
      </c>
      <c r="I6" s="1" t="n">
        <v>1.87312637453334</v>
      </c>
      <c r="J6" s="7" t="n">
        <f aca="false">I4/I6</f>
        <v>0.937669801948542</v>
      </c>
      <c r="K6" s="10" t="s">
        <v>20</v>
      </c>
      <c r="L6" s="1" t="n">
        <v>29.06</v>
      </c>
      <c r="M6" s="1" t="n">
        <v>3.72901554511911E-009</v>
      </c>
      <c r="N6" s="7" t="n">
        <f aca="false">M4/M6</f>
        <v>2.35095492550587</v>
      </c>
      <c r="P6" s="1" t="n">
        <v>3.72393621835332</v>
      </c>
      <c r="Q6" s="7" t="n">
        <f aca="false">P4/P6</f>
        <v>0.560484554756165</v>
      </c>
      <c r="R6" s="1" t="n">
        <v>8.84852952221091</v>
      </c>
      <c r="S6" s="8"/>
      <c r="T6" s="11" t="s">
        <v>26</v>
      </c>
      <c r="U6" s="10" t="s">
        <v>27</v>
      </c>
      <c r="V6" s="9"/>
    </row>
    <row r="7" customFormat="false" ht="15" hidden="false" customHeight="false" outlineLevel="0" collapsed="false">
      <c r="A7" s="4" t="s">
        <v>28</v>
      </c>
      <c r="B7" s="1" t="n">
        <v>25.32</v>
      </c>
      <c r="C7" s="1" t="n">
        <v>2.2632806375026E-007</v>
      </c>
      <c r="D7" s="1" t="n">
        <v>3.52855401360182</v>
      </c>
      <c r="E7" s="7"/>
      <c r="G7" s="1" t="n">
        <v>29.08</v>
      </c>
      <c r="H7" s="1" t="n">
        <v>2.73605004882682E-008</v>
      </c>
      <c r="I7" s="1" t="n">
        <v>0.426562231003589</v>
      </c>
      <c r="J7" s="7"/>
      <c r="L7" s="1" t="n">
        <v>24.8</v>
      </c>
      <c r="M7" s="1" t="n">
        <v>6.41418730952718E-008</v>
      </c>
      <c r="N7" s="7"/>
      <c r="P7" s="1" t="n">
        <v>8.2720732337227</v>
      </c>
      <c r="Q7" s="7"/>
      <c r="R7" s="1" t="n">
        <v>3.95511624460541</v>
      </c>
      <c r="S7" s="8"/>
      <c r="T7" s="11"/>
      <c r="U7" s="10"/>
      <c r="V7" s="9"/>
    </row>
    <row r="8" customFormat="false" ht="15" hidden="false" customHeight="false" outlineLevel="0" collapsed="false">
      <c r="A8" s="4" t="s">
        <v>29</v>
      </c>
      <c r="B8" s="1" t="n">
        <v>26.56</v>
      </c>
      <c r="C8" s="1" t="n">
        <v>1.06979128781843E-007</v>
      </c>
      <c r="D8" s="1" t="n">
        <v>1.89349426778107</v>
      </c>
      <c r="E8" s="7" t="n">
        <f aca="false">D7/D8</f>
        <v>1.86351449467911</v>
      </c>
      <c r="F8" s="10" t="s">
        <v>30</v>
      </c>
      <c r="G8" s="1" t="n">
        <v>29.27</v>
      </c>
      <c r="H8" s="1" t="n">
        <v>2.44180216058711E-008</v>
      </c>
      <c r="I8" s="1" t="n">
        <v>0.432190694276045</v>
      </c>
      <c r="J8" s="7" t="n">
        <f aca="false">I7/I8</f>
        <v>0.986976898514938</v>
      </c>
      <c r="K8" s="10" t="s">
        <v>20</v>
      </c>
      <c r="L8" s="1" t="n">
        <v>24.99</v>
      </c>
      <c r="M8" s="1" t="n">
        <v>5.64982585910908E-008</v>
      </c>
      <c r="N8" s="7" t="n">
        <f aca="false">M7/M8</f>
        <v>1.13528938227109</v>
      </c>
      <c r="P8" s="1" t="n">
        <v>4.38115464506431</v>
      </c>
      <c r="Q8" s="7" t="n">
        <f aca="false">P7/P8</f>
        <v>1.88810345762202</v>
      </c>
      <c r="R8" s="1" t="n">
        <v>2.32568496205711</v>
      </c>
      <c r="S8" s="8"/>
      <c r="T8" s="11" t="s">
        <v>30</v>
      </c>
      <c r="U8" s="10" t="s">
        <v>20</v>
      </c>
      <c r="V8" s="9" t="s">
        <v>31</v>
      </c>
    </row>
    <row r="9" customFormat="false" ht="15" hidden="false" customHeight="false" outlineLevel="0" collapsed="false">
      <c r="A9" s="4" t="s">
        <v>32</v>
      </c>
      <c r="B9" s="1" t="n">
        <v>32.05</v>
      </c>
      <c r="C9" s="1" t="n">
        <v>3.87652486635545E-009</v>
      </c>
      <c r="D9" s="1" t="n">
        <v>5.59416924069622</v>
      </c>
      <c r="E9" s="7"/>
      <c r="G9" s="1" t="n">
        <v>33.75</v>
      </c>
      <c r="H9" s="1" t="n">
        <v>1.66951626902467E-009</v>
      </c>
      <c r="I9" s="1" t="n">
        <v>2.40926006694248</v>
      </c>
      <c r="J9" s="7"/>
      <c r="L9" s="1" t="n">
        <v>31.58</v>
      </c>
      <c r="M9" s="1" t="n">
        <v>6.92958096110978E-010</v>
      </c>
      <c r="N9" s="7"/>
      <c r="P9" s="1" t="n">
        <v>2.321944947934</v>
      </c>
      <c r="Q9" s="7"/>
      <c r="R9" s="1" t="n">
        <v>8.0034293076387</v>
      </c>
      <c r="T9" s="11"/>
      <c r="U9" s="10"/>
      <c r="V9" s="9"/>
    </row>
    <row r="10" customFormat="false" ht="15" hidden="false" customHeight="false" outlineLevel="0" collapsed="false">
      <c r="A10" s="4" t="s">
        <v>33</v>
      </c>
      <c r="B10" s="1" t="n">
        <v>28.67</v>
      </c>
      <c r="C10" s="1" t="n">
        <v>2.98900923891047E-008</v>
      </c>
      <c r="D10" s="1" t="n">
        <v>1.81993646337467</v>
      </c>
      <c r="E10" s="7" t="n">
        <f aca="false">D9/D10</f>
        <v>3.07382667102733</v>
      </c>
      <c r="F10" s="10" t="s">
        <v>30</v>
      </c>
      <c r="G10" s="1" t="n">
        <v>29.48</v>
      </c>
      <c r="H10" s="1" t="n">
        <v>2.1532550885023E-008</v>
      </c>
      <c r="I10" s="1" t="n">
        <v>1.31106568674938</v>
      </c>
      <c r="J10" s="7" t="n">
        <f aca="false">I9/I10</f>
        <v>1.8376349036454</v>
      </c>
      <c r="K10" s="10" t="s">
        <v>24</v>
      </c>
      <c r="L10" s="1" t="n">
        <v>26.84</v>
      </c>
      <c r="M10" s="1" t="n">
        <v>1.64237010415628E-008</v>
      </c>
      <c r="N10" s="7" t="n">
        <f aca="false">M9/M10</f>
        <v>0.0421925663623161</v>
      </c>
      <c r="P10" s="1" t="n">
        <v>1.38813522599846</v>
      </c>
      <c r="Q10" s="7" t="n">
        <f aca="false">P9/P10</f>
        <v>1.67270803625336</v>
      </c>
      <c r="R10" s="1" t="n">
        <v>3.13100215012405</v>
      </c>
      <c r="T10" s="11" t="s">
        <v>34</v>
      </c>
      <c r="U10" s="10" t="s">
        <v>21</v>
      </c>
      <c r="V10" s="9"/>
    </row>
    <row r="11" customFormat="false" ht="15" hidden="false" customHeight="false" outlineLevel="0" collapsed="false">
      <c r="A11" s="4" t="s">
        <v>35</v>
      </c>
      <c r="B11" s="1" t="n">
        <v>29.56</v>
      </c>
      <c r="C11" s="1" t="n">
        <v>1.74560423774812E-008</v>
      </c>
      <c r="D11" s="1" t="n">
        <v>10.090005357394</v>
      </c>
      <c r="E11" s="7" t="n">
        <f aca="false">D9/D11</f>
        <v>0.55442678596764</v>
      </c>
      <c r="F11" s="10" t="s">
        <v>26</v>
      </c>
      <c r="G11" s="1" t="n">
        <v>31.07</v>
      </c>
      <c r="H11" s="1" t="n">
        <v>8.30963552518572E-009</v>
      </c>
      <c r="I11" s="1" t="n">
        <v>4.80316586967484</v>
      </c>
      <c r="J11" s="7" t="n">
        <f aca="false">I9/I11</f>
        <v>0.501598348321371</v>
      </c>
      <c r="K11" s="10" t="s">
        <v>36</v>
      </c>
      <c r="L11" s="1" t="n">
        <v>30.21</v>
      </c>
      <c r="M11" s="1" t="n">
        <v>1.73003301377728E-009</v>
      </c>
      <c r="N11" s="7" t="n">
        <f aca="false">M9/M11</f>
        <v>0.400546169115007</v>
      </c>
      <c r="P11" s="1" t="n">
        <v>2.100698920497</v>
      </c>
      <c r="Q11" s="7" t="n">
        <f aca="false">P9/P11</f>
        <v>1.10532019856736</v>
      </c>
      <c r="R11" s="1" t="n">
        <v>14.8931712270688</v>
      </c>
      <c r="T11" s="12" t="s">
        <v>37</v>
      </c>
      <c r="U11" s="13" t="s">
        <v>21</v>
      </c>
      <c r="V11" s="9"/>
    </row>
    <row r="12" customFormat="false" ht="15" hidden="false" customHeight="false" outlineLevel="0" collapsed="false">
      <c r="A12" s="4" t="s">
        <v>38</v>
      </c>
      <c r="B12" s="1" t="n">
        <v>27.55</v>
      </c>
      <c r="C12" s="1" t="n">
        <v>5.88128842110599E-008</v>
      </c>
      <c r="D12" s="1" t="n">
        <v>2.41479921606329</v>
      </c>
      <c r="E12" s="7"/>
      <c r="G12" s="1" t="n">
        <v>30.19</v>
      </c>
      <c r="H12" s="1" t="n">
        <v>1.40748831083519E-008</v>
      </c>
      <c r="I12" s="1" t="n">
        <v>0.577900865637859</v>
      </c>
      <c r="J12" s="7"/>
      <c r="L12" s="1" t="n">
        <v>26.25</v>
      </c>
      <c r="M12" s="1" t="n">
        <v>2.43551860626074E-008</v>
      </c>
      <c r="N12" s="7"/>
      <c r="P12" s="1" t="n">
        <v>4.17856999296576</v>
      </c>
      <c r="Q12" s="7"/>
      <c r="R12" s="1" t="n">
        <v>2.99270008170115</v>
      </c>
      <c r="T12" s="11"/>
      <c r="U12" s="10"/>
      <c r="V12" s="9"/>
    </row>
    <row r="13" s="15" customFormat="true" ht="15" hidden="false" customHeight="false" outlineLevel="0" collapsed="false">
      <c r="A13" s="14" t="s">
        <v>39</v>
      </c>
      <c r="B13" s="15" t="n">
        <v>28.09</v>
      </c>
      <c r="C13" s="15" t="n">
        <v>4.24374118454141E-008</v>
      </c>
      <c r="D13" s="15" t="n">
        <v>0.899545576968984</v>
      </c>
      <c r="E13" s="15" t="n">
        <f aca="false">D12/D13</f>
        <v>2.68446566565304</v>
      </c>
      <c r="F13" s="16" t="s">
        <v>30</v>
      </c>
      <c r="G13" s="15" t="n">
        <v>30.49</v>
      </c>
      <c r="H13" s="15" t="n">
        <v>1.17604348491081E-008</v>
      </c>
      <c r="I13" s="15" t="n">
        <v>0.249285870455135</v>
      </c>
      <c r="J13" s="15" t="n">
        <f aca="false">I12/I13</f>
        <v>2.31822551588164</v>
      </c>
      <c r="K13" s="16" t="s">
        <v>24</v>
      </c>
      <c r="L13" s="15" t="n">
        <v>25.26</v>
      </c>
      <c r="M13" s="15" t="n">
        <v>4.71764999261147E-008</v>
      </c>
      <c r="N13" s="15" t="n">
        <f aca="false">M12/M13</f>
        <v>0.516256740130174</v>
      </c>
      <c r="P13" s="15" t="n">
        <v>3.60849002523342</v>
      </c>
      <c r="Q13" s="15" t="n">
        <f aca="false">P12/P13</f>
        <v>1.15798296898312</v>
      </c>
      <c r="R13" s="15" t="n">
        <v>1.14883144742412</v>
      </c>
      <c r="T13" s="17"/>
      <c r="U13" s="16" t="s">
        <v>21</v>
      </c>
      <c r="V13" s="18" t="s">
        <v>40</v>
      </c>
      <c r="W13" s="19" t="s">
        <v>40</v>
      </c>
      <c r="X13" s="19" t="s">
        <v>40</v>
      </c>
    </row>
    <row r="14" customFormat="false" ht="15" hidden="false" customHeight="false" outlineLevel="0" collapsed="false">
      <c r="A14" s="4" t="s">
        <v>41</v>
      </c>
      <c r="B14" s="1" t="n">
        <v>29.12</v>
      </c>
      <c r="C14" s="1" t="n">
        <v>2.27732108442207E-008</v>
      </c>
      <c r="D14" s="1" t="n">
        <v>3.82653636802776</v>
      </c>
      <c r="E14" s="7"/>
      <c r="G14" s="1" t="n">
        <v>31.97</v>
      </c>
      <c r="H14" s="1" t="n">
        <v>4.84749897720608E-009</v>
      </c>
      <c r="I14" s="1" t="n">
        <v>0.814515408351554</v>
      </c>
      <c r="J14" s="7"/>
      <c r="L14" s="1" t="n">
        <v>28.36</v>
      </c>
      <c r="M14" s="1" t="n">
        <v>5.95139014867334E-009</v>
      </c>
      <c r="N14" s="7"/>
      <c r="P14" s="1" t="n">
        <v>4.69792999468487</v>
      </c>
      <c r="Q14" s="7"/>
      <c r="R14" s="1" t="n">
        <v>4.64105177637932</v>
      </c>
      <c r="T14" s="11"/>
      <c r="U14" s="10"/>
      <c r="V14" s="9"/>
    </row>
    <row r="15" customFormat="false" ht="15" hidden="false" customHeight="false" outlineLevel="0" collapsed="false">
      <c r="A15" s="4" t="s">
        <v>42</v>
      </c>
      <c r="B15" s="1" t="n">
        <v>28.12</v>
      </c>
      <c r="C15" s="1" t="n">
        <v>4.16749758449239E-008</v>
      </c>
      <c r="D15" s="1" t="n">
        <v>2.74921357134584</v>
      </c>
      <c r="E15" s="7" t="n">
        <f aca="false">D14/D15</f>
        <v>1.39186580770243</v>
      </c>
      <c r="F15" s="10" t="s">
        <v>20</v>
      </c>
      <c r="G15" s="1" t="n">
        <v>30.44</v>
      </c>
      <c r="H15" s="1" t="n">
        <v>1.21178884335226E-008</v>
      </c>
      <c r="I15" s="1" t="n">
        <v>0.79939250502416</v>
      </c>
      <c r="J15" s="7" t="n">
        <f aca="false">I14/I15</f>
        <v>1.01891799489281</v>
      </c>
      <c r="K15" s="10" t="s">
        <v>20</v>
      </c>
      <c r="L15" s="1" t="n">
        <v>26.96</v>
      </c>
      <c r="M15" s="1" t="n">
        <v>1.5158871714911E-008</v>
      </c>
      <c r="N15" s="7" t="n">
        <f aca="false">M14/M15</f>
        <v>0.392601128936217</v>
      </c>
      <c r="P15" s="1" t="n">
        <v>3.43912853081198</v>
      </c>
      <c r="Q15" s="7" t="n">
        <f aca="false">P14/P15</f>
        <v>1.36602338429488</v>
      </c>
      <c r="R15" s="1" t="n">
        <v>3.54860607637</v>
      </c>
      <c r="T15" s="11" t="s">
        <v>20</v>
      </c>
      <c r="U15" s="10" t="s">
        <v>21</v>
      </c>
      <c r="V15" s="9"/>
    </row>
    <row r="16" customFormat="false" ht="15" hidden="false" customHeight="false" outlineLevel="0" collapsed="false">
      <c r="A16" s="4" t="s">
        <v>43</v>
      </c>
      <c r="B16" s="1" t="n">
        <v>27.98</v>
      </c>
      <c r="C16" s="1" t="n">
        <v>4.53543042743013E-008</v>
      </c>
      <c r="D16" s="1" t="n">
        <v>2.54884440683369</v>
      </c>
      <c r="E16" s="7" t="n">
        <f aca="false">D14/D16</f>
        <v>1.501282839301</v>
      </c>
      <c r="F16" s="10" t="s">
        <v>20</v>
      </c>
      <c r="G16" s="1" t="n">
        <v>31.04</v>
      </c>
      <c r="H16" s="1" t="n">
        <v>8.46026792850786E-009</v>
      </c>
      <c r="I16" s="1" t="n">
        <v>0.475454467551172</v>
      </c>
      <c r="J16" s="7" t="n">
        <f aca="false">I14/I16</f>
        <v>1.71313020266003</v>
      </c>
      <c r="K16" s="10" t="s">
        <v>24</v>
      </c>
      <c r="L16" s="1" t="n">
        <v>26.72</v>
      </c>
      <c r="M16" s="1" t="n">
        <v>1.77940654803024E-008</v>
      </c>
      <c r="N16" s="7" t="n">
        <f aca="false">M14/M16</f>
        <v>0.334459269876318</v>
      </c>
      <c r="P16" s="1" t="n">
        <v>5.36085909542825</v>
      </c>
      <c r="Q16" s="7" t="n">
        <f aca="false">P14/P16</f>
        <v>0.876339017880786</v>
      </c>
      <c r="R16" s="1" t="n">
        <v>3.02429887438487</v>
      </c>
      <c r="T16" s="11" t="s">
        <v>24</v>
      </c>
      <c r="U16" s="10" t="s">
        <v>21</v>
      </c>
      <c r="V16" s="9"/>
    </row>
    <row r="17" customFormat="false" ht="15" hidden="false" customHeight="false" outlineLevel="0" collapsed="false">
      <c r="A17" s="4" t="s">
        <v>44</v>
      </c>
      <c r="B17" s="1" t="n">
        <v>29.18</v>
      </c>
      <c r="C17" s="1" t="n">
        <v>2.19622687504348E-008</v>
      </c>
      <c r="D17" s="1" t="n">
        <v>1.5283157646699</v>
      </c>
      <c r="E17" s="7"/>
      <c r="G17" s="1" t="n">
        <v>30.63</v>
      </c>
      <c r="H17" s="1" t="n">
        <v>1.08146728424857E-008</v>
      </c>
      <c r="I17" s="1" t="n">
        <v>0.75257411621425</v>
      </c>
      <c r="J17" s="7"/>
      <c r="L17" s="1" t="n">
        <v>27.04</v>
      </c>
      <c r="M17" s="1" t="n">
        <v>1.43702428896809E-008</v>
      </c>
      <c r="N17" s="7"/>
      <c r="P17" s="1" t="n">
        <v>2.03078438620497</v>
      </c>
      <c r="Q17" s="7"/>
      <c r="R17" s="1" t="n">
        <v>2.28088988088415</v>
      </c>
      <c r="T17" s="11"/>
      <c r="U17" s="10"/>
      <c r="V17" s="9"/>
    </row>
    <row r="18" customFormat="false" ht="15" hidden="false" customHeight="false" outlineLevel="0" collapsed="false">
      <c r="A18" s="4" t="s">
        <v>45</v>
      </c>
      <c r="B18" s="1" t="n">
        <v>28.36</v>
      </c>
      <c r="C18" s="1" t="n">
        <v>3.60484914564077E-008</v>
      </c>
      <c r="D18" s="1" t="n">
        <v>1.26091942940234</v>
      </c>
      <c r="E18" s="7" t="n">
        <f aca="false">D17/D18</f>
        <v>1.2120645689426</v>
      </c>
      <c r="F18" s="10" t="s">
        <v>20</v>
      </c>
      <c r="G18" s="1" t="n">
        <v>29.38</v>
      </c>
      <c r="H18" s="1" t="n">
        <v>2.28613893951511E-008</v>
      </c>
      <c r="I18" s="1" t="n">
        <v>0.799655378265619</v>
      </c>
      <c r="J18" s="7" t="n">
        <f aca="false">I17/I18</f>
        <v>0.941123059594141</v>
      </c>
      <c r="K18" s="10" t="s">
        <v>20</v>
      </c>
      <c r="L18" s="1" t="n">
        <v>26.01</v>
      </c>
      <c r="M18" s="1" t="n">
        <v>2.85890522549044E-008</v>
      </c>
      <c r="N18" s="7" t="n">
        <f aca="false">M17/M18</f>
        <v>0.502648453035574</v>
      </c>
      <c r="P18" s="1" t="n">
        <v>1.57682854848943</v>
      </c>
      <c r="Q18" s="7" t="n">
        <f aca="false">P17/P18</f>
        <v>1.2878916913005</v>
      </c>
      <c r="R18" s="1" t="n">
        <v>2.06057480766796</v>
      </c>
      <c r="T18" s="11" t="s">
        <v>20</v>
      </c>
      <c r="U18" s="10" t="s">
        <v>21</v>
      </c>
      <c r="V18" s="9"/>
    </row>
    <row r="19" customFormat="false" ht="15" hidden="false" customHeight="false" outlineLevel="0" collapsed="false">
      <c r="A19" s="4" t="s">
        <v>46</v>
      </c>
      <c r="B19" s="1" t="n">
        <v>26.87</v>
      </c>
      <c r="C19" s="1" t="n">
        <v>2.4417206984932E-008</v>
      </c>
      <c r="D19" s="1" t="n">
        <v>0.217281753022792</v>
      </c>
      <c r="E19" s="7"/>
      <c r="G19" s="1" t="n">
        <v>29.96</v>
      </c>
      <c r="H19" s="1" t="n">
        <v>1.1642815694277E-008</v>
      </c>
      <c r="I19" s="1" t="n">
        <v>0.103606092446811</v>
      </c>
      <c r="J19" s="7"/>
      <c r="L19" s="1" t="n">
        <v>24.93</v>
      </c>
      <c r="M19" s="1" t="n">
        <v>1.12375782343632E-007</v>
      </c>
      <c r="N19" s="7"/>
      <c r="P19" s="1" t="n">
        <v>2.09719088801983</v>
      </c>
      <c r="Q19" s="7"/>
      <c r="R19" s="1" t="n">
        <v>0.320887845469603</v>
      </c>
      <c r="T19" s="11"/>
      <c r="U19" s="10"/>
      <c r="V19" s="9"/>
    </row>
    <row r="20" customFormat="false" ht="15" hidden="false" customHeight="false" outlineLevel="0" collapsed="false">
      <c r="A20" s="4" t="s">
        <v>47</v>
      </c>
      <c r="B20" s="1" t="n">
        <v>27.78</v>
      </c>
      <c r="C20" s="1" t="n">
        <v>1.34862705109889E-008</v>
      </c>
      <c r="D20" s="1" t="n">
        <v>0.184494766424033</v>
      </c>
      <c r="E20" s="7" t="n">
        <f aca="false">D19/D20</f>
        <v>1.17771228547157</v>
      </c>
      <c r="F20" s="10" t="s">
        <v>20</v>
      </c>
      <c r="G20" s="1" t="n">
        <v>30.68</v>
      </c>
      <c r="H20" s="1" t="n">
        <v>7.50566523164308E-009</v>
      </c>
      <c r="I20" s="1" t="n">
        <v>0.102678939491881</v>
      </c>
      <c r="J20" s="7" t="n">
        <f aca="false">I19/I20</f>
        <v>1.00902963119329</v>
      </c>
      <c r="K20" s="10" t="s">
        <v>20</v>
      </c>
      <c r="L20" s="1" t="n">
        <v>25.6</v>
      </c>
      <c r="M20" s="1" t="n">
        <v>7.30983906610814E-008</v>
      </c>
      <c r="N20" s="7" t="n">
        <f aca="false">M19/M20</f>
        <v>1.53732224919504</v>
      </c>
      <c r="P20" s="1" t="n">
        <v>1.79681215385577</v>
      </c>
      <c r="Q20" s="7" t="n">
        <f aca="false">P19/P20</f>
        <v>1.16717314245648</v>
      </c>
      <c r="R20" s="1" t="n">
        <v>0.287173705915914</v>
      </c>
      <c r="T20" s="11" t="s">
        <v>20</v>
      </c>
      <c r="U20" s="10" t="s">
        <v>20</v>
      </c>
      <c r="V20" s="9"/>
    </row>
    <row r="21" customFormat="false" ht="15" hidden="false" customHeight="false" outlineLevel="0" collapsed="false">
      <c r="A21" s="4" t="s">
        <v>48</v>
      </c>
      <c r="B21" s="1" t="n">
        <v>27.99</v>
      </c>
      <c r="C21" s="1" t="n">
        <v>1.17597640641328E-008</v>
      </c>
      <c r="D21" s="1" t="n">
        <v>0.281194243551292</v>
      </c>
      <c r="E21" s="7" t="n">
        <f aca="false">D19/D21</f>
        <v>0.772710530196748</v>
      </c>
      <c r="F21" s="10" t="s">
        <v>26</v>
      </c>
      <c r="G21" s="1" t="n">
        <v>31.09</v>
      </c>
      <c r="H21" s="1" t="n">
        <v>5.84539525418515E-009</v>
      </c>
      <c r="I21" s="1" t="n">
        <v>0.139772489294419</v>
      </c>
      <c r="J21" s="7" t="n">
        <f aca="false">I19/I21</f>
        <v>0.74124810232558</v>
      </c>
      <c r="K21" s="10" t="s">
        <v>36</v>
      </c>
      <c r="L21" s="1" t="n">
        <v>26.47</v>
      </c>
      <c r="M21" s="1" t="n">
        <v>4.1820785218129E-008</v>
      </c>
      <c r="N21" s="7" t="n">
        <f aca="false">M19/M21</f>
        <v>2.68707968436034</v>
      </c>
      <c r="P21" s="1" t="n">
        <v>2.01179963933374</v>
      </c>
      <c r="Q21" s="7" t="n">
        <f aca="false">P19/P21</f>
        <v>1.04244520528614</v>
      </c>
      <c r="R21" s="1" t="n">
        <v>0.420966732845711</v>
      </c>
      <c r="T21" s="11" t="s">
        <v>37</v>
      </c>
      <c r="U21" s="10" t="s">
        <v>27</v>
      </c>
      <c r="V21" s="9"/>
    </row>
    <row r="22" customFormat="false" ht="15" hidden="false" customHeight="false" outlineLevel="0" collapsed="false">
      <c r="A22" s="4" t="s">
        <v>49</v>
      </c>
      <c r="B22" s="1" t="n">
        <v>27.02</v>
      </c>
      <c r="C22" s="1" t="n">
        <v>2.21411819283662E-008</v>
      </c>
      <c r="D22" s="1" t="n">
        <v>0.316815000928543</v>
      </c>
      <c r="E22" s="7"/>
      <c r="G22" s="1" t="n">
        <v>30.58</v>
      </c>
      <c r="H22" s="1" t="n">
        <v>7.97757640574332E-009</v>
      </c>
      <c r="I22" s="1" t="n">
        <v>0.114149998160445</v>
      </c>
      <c r="J22" s="7"/>
      <c r="L22" s="1" t="n">
        <v>25.67</v>
      </c>
      <c r="M22" s="1" t="n">
        <v>6.98867852326227E-008</v>
      </c>
      <c r="N22" s="7"/>
      <c r="P22" s="1" t="n">
        <v>2.77542712250629</v>
      </c>
      <c r="Q22" s="7"/>
      <c r="R22" s="1" t="n">
        <v>0.430964999088988</v>
      </c>
      <c r="T22" s="11"/>
      <c r="U22" s="10"/>
      <c r="V22" s="9"/>
    </row>
    <row r="23" customFormat="false" ht="15" hidden="false" customHeight="false" outlineLevel="0" collapsed="false">
      <c r="A23" s="4" t="s">
        <v>50</v>
      </c>
      <c r="B23" s="1" t="n">
        <v>28.73</v>
      </c>
      <c r="C23" s="1" t="n">
        <v>7.25697620963442E-009</v>
      </c>
      <c r="D23" s="1" t="n">
        <v>0.221457240962355</v>
      </c>
      <c r="E23" s="7" t="n">
        <f aca="false">D22/D23</f>
        <v>1.43059219717452</v>
      </c>
      <c r="F23" s="10" t="s">
        <v>20</v>
      </c>
      <c r="G23" s="1" t="n">
        <v>29.89</v>
      </c>
      <c r="H23" s="1" t="n">
        <v>1.21505313482658E-008</v>
      </c>
      <c r="I23" s="1" t="n">
        <v>0.370791231896446</v>
      </c>
      <c r="J23" s="7" t="n">
        <f aca="false">I22/I23</f>
        <v>0.30785517116091</v>
      </c>
      <c r="K23" s="10" t="s">
        <v>36</v>
      </c>
      <c r="L23" s="1" t="n">
        <v>26.85</v>
      </c>
      <c r="M23" s="1" t="n">
        <v>3.27691981445213E-008</v>
      </c>
      <c r="N23" s="7" t="n">
        <f aca="false">M22/M23</f>
        <v>2.13269744729189</v>
      </c>
      <c r="P23" s="1" t="n">
        <v>0.597255873149134</v>
      </c>
      <c r="Q23" s="7" t="n">
        <f aca="false">P22/P23</f>
        <v>4.64696497310671</v>
      </c>
      <c r="R23" s="1" t="n">
        <v>0.592248472858801</v>
      </c>
      <c r="T23" s="11" t="s">
        <v>36</v>
      </c>
      <c r="U23" s="10" t="s">
        <v>27</v>
      </c>
      <c r="V23" s="9"/>
    </row>
    <row r="24" customFormat="false" ht="15" hidden="false" customHeight="false" outlineLevel="0" collapsed="false">
      <c r="A24" s="4" t="s">
        <v>51</v>
      </c>
      <c r="B24" s="1" t="n">
        <v>29.48</v>
      </c>
      <c r="C24" s="1" t="n">
        <v>4.44917796655105E-009</v>
      </c>
      <c r="D24" s="1" t="n">
        <v>0.348804241049917</v>
      </c>
      <c r="E24" s="7"/>
      <c r="G24" s="1" t="n">
        <v>31.62</v>
      </c>
      <c r="H24" s="1" t="n">
        <v>4.23116962654179E-009</v>
      </c>
      <c r="I24" s="1" t="n">
        <v>0.331712941454537</v>
      </c>
      <c r="J24" s="7"/>
      <c r="L24" s="1" t="n">
        <v>28.32</v>
      </c>
      <c r="M24" s="1" t="n">
        <v>1.27555156816867E-008</v>
      </c>
      <c r="N24" s="7"/>
      <c r="P24" s="1" t="n">
        <v>1.05152436778751</v>
      </c>
      <c r="Q24" s="7"/>
      <c r="R24" s="1" t="n">
        <v>0.680517182504454</v>
      </c>
      <c r="T24" s="11"/>
      <c r="U24" s="10"/>
      <c r="V24" s="9"/>
    </row>
    <row r="25" customFormat="false" ht="15" hidden="false" customHeight="false" outlineLevel="0" collapsed="false">
      <c r="A25" s="4" t="s">
        <v>52</v>
      </c>
      <c r="B25" s="1" t="n">
        <v>28.52</v>
      </c>
      <c r="C25" s="1" t="n">
        <v>8.3224071266398E-009</v>
      </c>
      <c r="D25" s="1" t="n">
        <v>0.531312194803376</v>
      </c>
      <c r="E25" s="7" t="n">
        <f aca="false">D24/D25</f>
        <v>0.656495831380267</v>
      </c>
      <c r="F25" s="10" t="s">
        <v>26</v>
      </c>
      <c r="G25" s="1" t="n">
        <v>29.87</v>
      </c>
      <c r="H25" s="1" t="n">
        <v>1.22996180940278E-008</v>
      </c>
      <c r="I25" s="1" t="n">
        <v>0.785221989905188</v>
      </c>
      <c r="J25" s="7" t="n">
        <f aca="false">I24/I25</f>
        <v>0.422444793598547</v>
      </c>
      <c r="K25" s="10" t="s">
        <v>36</v>
      </c>
      <c r="L25" s="1" t="n">
        <v>28</v>
      </c>
      <c r="M25" s="1" t="n">
        <v>1.5663873722529E-008</v>
      </c>
      <c r="N25" s="7" t="n">
        <f aca="false">M24/M25</f>
        <v>0.814327024568692</v>
      </c>
      <c r="P25" s="1" t="n">
        <v>0.676639474739532</v>
      </c>
      <c r="Q25" s="7" t="n">
        <f aca="false">P24/P25</f>
        <v>1.55403934745646</v>
      </c>
      <c r="R25" s="1" t="n">
        <v>1.31653418470856</v>
      </c>
      <c r="T25" s="11" t="s">
        <v>37</v>
      </c>
      <c r="U25" s="10" t="s">
        <v>20</v>
      </c>
      <c r="V25" s="9"/>
    </row>
    <row r="26" customFormat="false" ht="15" hidden="false" customHeight="false" outlineLevel="0" collapsed="false">
      <c r="A26" s="4" t="s">
        <v>53</v>
      </c>
      <c r="B26" s="1" t="n">
        <v>29.16</v>
      </c>
      <c r="C26" s="1" t="n">
        <v>5.4819638964807E-009</v>
      </c>
      <c r="D26" s="1" t="n">
        <v>0.292405804457242</v>
      </c>
      <c r="E26" s="7"/>
      <c r="G26" s="1" t="n">
        <v>29.83</v>
      </c>
      <c r="H26" s="1" t="n">
        <v>1.26033019039411E-008</v>
      </c>
      <c r="I26" s="1" t="n">
        <v>0.672255181104944</v>
      </c>
      <c r="J26" s="7"/>
      <c r="L26" s="1" t="n">
        <v>27.72</v>
      </c>
      <c r="M26" s="1" t="n">
        <v>1.87477943765727E-008</v>
      </c>
      <c r="N26" s="7"/>
      <c r="P26" s="1" t="n">
        <v>0.434962515241062</v>
      </c>
      <c r="Q26" s="7"/>
      <c r="R26" s="1" t="n">
        <v>0.964660985562186</v>
      </c>
      <c r="T26" s="11"/>
      <c r="U26" s="10"/>
      <c r="V26" s="9"/>
    </row>
    <row r="27" customFormat="false" ht="15" hidden="false" customHeight="false" outlineLevel="0" collapsed="false">
      <c r="A27" s="4" t="s">
        <v>54</v>
      </c>
      <c r="B27" s="1" t="n">
        <v>27.75</v>
      </c>
      <c r="C27" s="1" t="n">
        <v>1.37527929118068E-008</v>
      </c>
      <c r="D27" s="1" t="n">
        <v>0.267791981259268</v>
      </c>
      <c r="E27" s="7" t="n">
        <f aca="false">D26/D27</f>
        <v>1.09191396651322</v>
      </c>
      <c r="F27" s="10" t="s">
        <v>20</v>
      </c>
      <c r="G27" s="1" t="n">
        <v>27.92</v>
      </c>
      <c r="H27" s="1" t="n">
        <v>4.03911651760442E-008</v>
      </c>
      <c r="I27" s="1" t="n">
        <v>0.786489712833329</v>
      </c>
      <c r="J27" s="7" t="n">
        <f aca="false">I26/I27</f>
        <v>0.854753940370237</v>
      </c>
      <c r="K27" s="10" t="s">
        <v>20</v>
      </c>
      <c r="L27" s="1" t="n">
        <v>26.15</v>
      </c>
      <c r="M27" s="1" t="n">
        <v>5.13562536381245E-008</v>
      </c>
      <c r="N27" s="7" t="n">
        <f aca="false">M26/M27</f>
        <v>0.365053777261027</v>
      </c>
      <c r="P27" s="1" t="n">
        <v>0.340490125795221</v>
      </c>
      <c r="Q27" s="7" t="n">
        <f aca="false">P26/P27</f>
        <v>1.27745999748216</v>
      </c>
      <c r="R27" s="1" t="n">
        <v>1.0542816940926</v>
      </c>
      <c r="T27" s="11" t="s">
        <v>20</v>
      </c>
      <c r="U27" s="10" t="s">
        <v>21</v>
      </c>
      <c r="V27" s="9"/>
    </row>
    <row r="28" customFormat="false" ht="15" hidden="false" customHeight="false" outlineLevel="0" collapsed="false">
      <c r="A28" s="4" t="s">
        <v>55</v>
      </c>
      <c r="B28" s="1" t="n">
        <v>28.01</v>
      </c>
      <c r="C28" s="1" t="n">
        <v>1.1607336742389E-008</v>
      </c>
      <c r="D28" s="1" t="n">
        <v>0.166087718926449</v>
      </c>
      <c r="E28" s="7"/>
      <c r="G28" s="1" t="n">
        <v>29.36</v>
      </c>
      <c r="H28" s="1" t="n">
        <v>1.6786057886559E-008</v>
      </c>
      <c r="I28" s="1" t="n">
        <v>0.240189298029457</v>
      </c>
      <c r="J28" s="7"/>
      <c r="L28" s="1" t="n">
        <v>25.67</v>
      </c>
      <c r="M28" s="1" t="n">
        <v>6.98867852326227E-008</v>
      </c>
      <c r="N28" s="7"/>
      <c r="P28" s="1" t="n">
        <v>0.691486757690929</v>
      </c>
      <c r="Q28" s="7"/>
      <c r="R28" s="1" t="n">
        <v>0.406277016955906</v>
      </c>
      <c r="T28" s="11"/>
      <c r="U28" s="10"/>
      <c r="V28" s="9"/>
    </row>
    <row r="29" customFormat="false" ht="15" hidden="false" customHeight="false" outlineLevel="0" collapsed="false">
      <c r="A29" s="4" t="s">
        <v>56</v>
      </c>
      <c r="B29" s="1" t="n">
        <v>26.81</v>
      </c>
      <c r="C29" s="1" t="n">
        <v>2.53918333131956E-008</v>
      </c>
      <c r="D29" s="1" t="n">
        <v>0.196198434614079</v>
      </c>
      <c r="E29" s="7" t="n">
        <f aca="false">D28/D29</f>
        <v>0.84652927661295</v>
      </c>
      <c r="F29" s="10" t="s">
        <v>20</v>
      </c>
      <c r="G29" s="1" t="n">
        <v>28.35</v>
      </c>
      <c r="H29" s="1" t="n">
        <v>3.1075256186379E-008</v>
      </c>
      <c r="I29" s="1" t="n">
        <v>0.240113289331913</v>
      </c>
      <c r="J29" s="7" t="n">
        <f aca="false">I28/I29</f>
        <v>1.00031655348088</v>
      </c>
      <c r="K29" s="10" t="s">
        <v>20</v>
      </c>
      <c r="L29" s="1" t="n">
        <v>24.71</v>
      </c>
      <c r="M29" s="1" t="n">
        <v>1.29419143242102E-007</v>
      </c>
      <c r="N29" s="7" t="n">
        <f aca="false">M28/M29</f>
        <v>0.540003460708181</v>
      </c>
      <c r="P29" s="1" t="n">
        <v>0.817107770919209</v>
      </c>
      <c r="Q29" s="7" t="n">
        <f aca="false">P28/P29</f>
        <v>0.846261389624331</v>
      </c>
      <c r="R29" s="1" t="n">
        <v>0.436311723945992</v>
      </c>
      <c r="T29" s="11" t="s">
        <v>20</v>
      </c>
      <c r="U29" s="10" t="s">
        <v>21</v>
      </c>
      <c r="V29" s="9"/>
    </row>
    <row r="30" customFormat="false" ht="15" hidden="false" customHeight="false" outlineLevel="0" collapsed="false">
      <c r="A30" s="4" t="s">
        <v>57</v>
      </c>
      <c r="B30" s="1" t="n">
        <v>28.71</v>
      </c>
      <c r="C30" s="1" t="n">
        <v>7.35227468094987E-009</v>
      </c>
      <c r="D30" s="1" t="n">
        <v>0.119612723909679</v>
      </c>
      <c r="E30" s="7" t="n">
        <f aca="false">D28/D30</f>
        <v>1.38854557857795</v>
      </c>
      <c r="F30" s="10" t="s">
        <v>20</v>
      </c>
      <c r="G30" s="1" t="n">
        <v>29.24</v>
      </c>
      <c r="H30" s="1" t="n">
        <v>1.80603788081857E-008</v>
      </c>
      <c r="I30" s="1" t="n">
        <v>0.293820783068</v>
      </c>
      <c r="J30" s="7" t="n">
        <f aca="false">I28/I30</f>
        <v>0.817468715185707</v>
      </c>
      <c r="K30" s="10" t="s">
        <v>20</v>
      </c>
      <c r="L30" s="1" t="n">
        <v>25.87</v>
      </c>
      <c r="M30" s="1" t="n">
        <v>6.14673292324793E-008</v>
      </c>
      <c r="N30" s="7" t="n">
        <f aca="false">M28/M30</f>
        <v>1.13697448881014</v>
      </c>
      <c r="P30" s="1" t="n">
        <v>0.407094156719323</v>
      </c>
      <c r="Q30" s="7" t="n">
        <f aca="false">P28/P30</f>
        <v>1.69859170483669</v>
      </c>
      <c r="R30" s="1" t="n">
        <v>0.413433506977679</v>
      </c>
      <c r="T30" s="11" t="s">
        <v>20</v>
      </c>
      <c r="U30" s="10" t="s">
        <v>20</v>
      </c>
      <c r="V30" s="9"/>
    </row>
    <row r="31" customFormat="false" ht="15" hidden="false" customHeight="false" outlineLevel="0" collapsed="false">
      <c r="A31" s="4" t="s">
        <v>58</v>
      </c>
      <c r="B31" s="1" t="n">
        <v>28.67</v>
      </c>
      <c r="C31" s="1" t="n">
        <v>7.54664243074876E-009</v>
      </c>
      <c r="D31" s="1" t="n">
        <v>0.405126943520148</v>
      </c>
      <c r="E31" s="7"/>
      <c r="G31" s="1" t="n">
        <v>31.42</v>
      </c>
      <c r="H31" s="1" t="n">
        <v>4.77995712413983E-009</v>
      </c>
      <c r="I31" s="1" t="n">
        <v>0.256602779001415</v>
      </c>
      <c r="J31" s="7"/>
      <c r="L31" s="1" t="n">
        <v>27.73</v>
      </c>
      <c r="M31" s="1" t="n">
        <v>1.8627846287329E-008</v>
      </c>
      <c r="N31" s="7"/>
      <c r="P31" s="1" t="n">
        <v>1.57880964928254</v>
      </c>
      <c r="Q31" s="7"/>
      <c r="R31" s="1" t="n">
        <v>0.661729722521564</v>
      </c>
      <c r="T31" s="11"/>
      <c r="U31" s="10"/>
      <c r="V31" s="9"/>
    </row>
    <row r="32" customFormat="false" ht="15" hidden="false" customHeight="false" outlineLevel="0" collapsed="false">
      <c r="A32" s="4" t="s">
        <v>59</v>
      </c>
      <c r="B32" s="1" t="n">
        <v>27.74</v>
      </c>
      <c r="C32" s="1" t="n">
        <v>1.38427990910748E-008</v>
      </c>
      <c r="D32" s="1" t="n">
        <v>0.609042576299609</v>
      </c>
      <c r="E32" s="7" t="n">
        <f aca="false">D31/D32</f>
        <v>0.665186571982535</v>
      </c>
      <c r="F32" s="10" t="s">
        <v>26</v>
      </c>
      <c r="G32" s="1" t="n">
        <v>30.53</v>
      </c>
      <c r="H32" s="1" t="n">
        <v>8.22454466598618E-009</v>
      </c>
      <c r="I32" s="1" t="n">
        <v>0.361855852946176</v>
      </c>
      <c r="J32" s="7" t="n">
        <f aca="false">I31/I32</f>
        <v>0.709129828665735</v>
      </c>
      <c r="K32" s="10" t="s">
        <v>36</v>
      </c>
      <c r="L32" s="1" t="n">
        <v>27.42</v>
      </c>
      <c r="M32" s="1" t="n">
        <v>2.27287871648978E-008</v>
      </c>
      <c r="N32" s="7" t="n">
        <f aca="false">M31/M32</f>
        <v>0.819570624344523</v>
      </c>
      <c r="P32" s="1" t="n">
        <v>1.6831082635278</v>
      </c>
      <c r="Q32" s="7" t="n">
        <f aca="false">P31/P32</f>
        <v>0.938032141778774</v>
      </c>
      <c r="R32" s="1" t="n">
        <v>0.970898429245785</v>
      </c>
      <c r="T32" s="11" t="s">
        <v>37</v>
      </c>
      <c r="U32" s="10" t="s">
        <v>20</v>
      </c>
      <c r="V32" s="9"/>
    </row>
    <row r="33" customFormat="false" ht="15" hidden="false" customHeight="false" outlineLevel="0" collapsed="false">
      <c r="A33" s="4" t="s">
        <v>60</v>
      </c>
      <c r="B33" s="1" t="n">
        <v>31.25</v>
      </c>
      <c r="C33" s="1" t="n">
        <v>1.40228601557075E-009</v>
      </c>
      <c r="D33" s="1" t="n">
        <v>1.58764559210086</v>
      </c>
      <c r="E33" s="7"/>
      <c r="G33" s="1" t="n">
        <v>33.07</v>
      </c>
      <c r="H33" s="1" t="n">
        <v>1.74773101435338E-009</v>
      </c>
      <c r="I33" s="1" t="n">
        <v>1.97875284378895</v>
      </c>
      <c r="J33" s="7"/>
      <c r="L33" s="1" t="n">
        <v>32.48</v>
      </c>
      <c r="M33" s="1" t="n">
        <v>8.83248769465717E-010</v>
      </c>
      <c r="N33" s="7"/>
      <c r="P33" s="1" t="n">
        <v>0.802346587692481</v>
      </c>
      <c r="Q33" s="7"/>
      <c r="R33" s="1" t="n">
        <v>3.56639843588982</v>
      </c>
      <c r="T33" s="11"/>
      <c r="U33" s="10"/>
      <c r="V33" s="9"/>
    </row>
    <row r="34" s="15" customFormat="true" ht="15" hidden="false" customHeight="false" outlineLevel="0" collapsed="false">
      <c r="A34" s="14" t="s">
        <v>61</v>
      </c>
      <c r="B34" s="15" t="n">
        <v>30.32</v>
      </c>
      <c r="C34" s="15" t="n">
        <v>2.57221191541783E-009</v>
      </c>
      <c r="D34" s="15" t="n">
        <v>1.24815623749044</v>
      </c>
      <c r="E34" s="15" t="n">
        <f aca="false">D33/D34</f>
        <v>1.27199267560686</v>
      </c>
      <c r="F34" s="16" t="s">
        <v>30</v>
      </c>
      <c r="G34" s="15" t="n">
        <v>33.08</v>
      </c>
      <c r="H34" s="15" t="n">
        <v>1.73710637795065E-009</v>
      </c>
      <c r="I34" s="15" t="n">
        <v>0.842924390415685</v>
      </c>
      <c r="J34" s="15" t="n">
        <f aca="false">I33/I34</f>
        <v>2.34748557081512</v>
      </c>
      <c r="K34" s="16" t="s">
        <v>24</v>
      </c>
      <c r="L34" s="15" t="n">
        <v>31.16</v>
      </c>
      <c r="M34" s="15" t="n">
        <v>2.06080924659685E-009</v>
      </c>
      <c r="N34" s="15" t="n">
        <f aca="false">M33/M34</f>
        <v>0.428593170825628</v>
      </c>
      <c r="P34" s="15" t="n">
        <v>1.48074519100689</v>
      </c>
      <c r="Q34" s="15" t="n">
        <f aca="false">P33/P34</f>
        <v>0.541853245626207</v>
      </c>
      <c r="R34" s="15" t="n">
        <v>2.09108062790612</v>
      </c>
      <c r="T34" s="17"/>
      <c r="U34" s="16" t="s">
        <v>21</v>
      </c>
      <c r="V34" s="18" t="s">
        <v>62</v>
      </c>
      <c r="W34" s="19"/>
      <c r="X34" s="19" t="s">
        <v>62</v>
      </c>
    </row>
    <row r="35" customFormat="false" ht="15" hidden="false" customHeight="false" outlineLevel="0" collapsed="false">
      <c r="A35" s="4" t="s">
        <v>63</v>
      </c>
      <c r="B35" s="1" t="n">
        <v>27.33</v>
      </c>
      <c r="C35" s="1" t="n">
        <v>1.80874531629149E-008</v>
      </c>
      <c r="D35" s="1" t="n">
        <v>0.669171884142778</v>
      </c>
      <c r="E35" s="7"/>
      <c r="G35" s="1" t="n">
        <v>28.84</v>
      </c>
      <c r="H35" s="1" t="n">
        <v>2.30491006516581E-008</v>
      </c>
      <c r="I35" s="1" t="n">
        <v>0.852735317235837</v>
      </c>
      <c r="J35" s="7"/>
      <c r="L35" s="1" t="n">
        <v>27.15</v>
      </c>
      <c r="M35" s="1" t="n">
        <v>2.70296071779604E-008</v>
      </c>
      <c r="N35" s="7"/>
      <c r="P35" s="1" t="n">
        <v>0.784735744629313</v>
      </c>
      <c r="Q35" s="7"/>
      <c r="R35" s="1" t="n">
        <v>1.52190720137861</v>
      </c>
      <c r="T35" s="11"/>
      <c r="U35" s="10"/>
      <c r="V35" s="9"/>
    </row>
    <row r="36" customFormat="false" ht="15" hidden="false" customHeight="false" outlineLevel="0" collapsed="false">
      <c r="A36" s="4" t="s">
        <v>64</v>
      </c>
      <c r="B36" s="1" t="n">
        <v>27.23</v>
      </c>
      <c r="C36" s="1" t="n">
        <v>1.93066775107667E-008</v>
      </c>
      <c r="D36" s="1" t="n">
        <v>0.136358909002651</v>
      </c>
      <c r="E36" s="7" t="n">
        <f aca="false">D35/D36</f>
        <v>4.90743061115112</v>
      </c>
      <c r="F36" s="10" t="s">
        <v>30</v>
      </c>
      <c r="G36" s="1" t="n">
        <v>27.93</v>
      </c>
      <c r="H36" s="1" t="n">
        <v>4.01456231330446E-008</v>
      </c>
      <c r="I36" s="1" t="n">
        <v>0.283539897975752</v>
      </c>
      <c r="J36" s="7" t="n">
        <f aca="false">I35/I36</f>
        <v>3.00746146600068</v>
      </c>
      <c r="K36" s="10" t="s">
        <v>24</v>
      </c>
      <c r="L36" s="1" t="n">
        <v>24.57</v>
      </c>
      <c r="M36" s="1" t="n">
        <v>1.41587210193882E-007</v>
      </c>
      <c r="N36" s="7" t="n">
        <f aca="false">M35/M36</f>
        <v>0.190904299484024</v>
      </c>
      <c r="P36" s="1" t="n">
        <v>0.480916124948003</v>
      </c>
      <c r="Q36" s="7" t="n">
        <f aca="false">P35/P36</f>
        <v>1.6317517835655</v>
      </c>
      <c r="R36" s="1" t="n">
        <v>0.419898806978402</v>
      </c>
      <c r="T36" s="11" t="s">
        <v>34</v>
      </c>
      <c r="U36" s="10" t="s">
        <v>21</v>
      </c>
      <c r="V36" s="9"/>
    </row>
    <row r="37" s="15" customFormat="true" ht="15" hidden="false" customHeight="false" outlineLevel="0" collapsed="false">
      <c r="A37" s="14" t="s">
        <v>65</v>
      </c>
      <c r="B37" s="15" t="n">
        <v>27.42</v>
      </c>
      <c r="C37" s="15" t="n">
        <v>1.70561225947843E-008</v>
      </c>
      <c r="D37" s="15" t="n">
        <v>0.180497442612034</v>
      </c>
      <c r="E37" s="15" t="n">
        <f aca="false">D35/D37</f>
        <v>3.70737598527152</v>
      </c>
      <c r="F37" s="16" t="s">
        <v>30</v>
      </c>
      <c r="G37" s="15" t="n">
        <v>28.48</v>
      </c>
      <c r="H37" s="15" t="n">
        <v>2.87070390908683E-008</v>
      </c>
      <c r="I37" s="15" t="n">
        <v>0.303793966774718</v>
      </c>
      <c r="J37" s="15" t="n">
        <f aca="false">I35/I37</f>
        <v>2.80695277226553</v>
      </c>
      <c r="K37" s="16" t="s">
        <v>24</v>
      </c>
      <c r="L37" s="15" t="n">
        <v>25.2</v>
      </c>
      <c r="M37" s="15" t="n">
        <v>9.44950928276873E-008</v>
      </c>
      <c r="N37" s="15" t="n">
        <f aca="false">M35/M37</f>
        <v>0.286042442725032</v>
      </c>
      <c r="P37" s="15" t="n">
        <v>0.594144263391128</v>
      </c>
      <c r="Q37" s="15" t="n">
        <f aca="false">P35/P37</f>
        <v>1.32078317166671</v>
      </c>
      <c r="R37" s="15" t="n">
        <v>0.484291409386751</v>
      </c>
      <c r="T37" s="17"/>
      <c r="U37" s="16" t="s">
        <v>21</v>
      </c>
      <c r="V37" s="18" t="s">
        <v>40</v>
      </c>
      <c r="W37" s="19"/>
      <c r="X37" s="19"/>
    </row>
    <row r="38" customFormat="false" ht="15" hidden="false" customHeight="false" outlineLevel="0" collapsed="false">
      <c r="A38" s="4" t="s">
        <v>66</v>
      </c>
      <c r="B38" s="1" t="n">
        <v>31.65</v>
      </c>
      <c r="C38" s="1" t="n">
        <v>1.08022969468872E-009</v>
      </c>
      <c r="D38" s="1" t="n">
        <v>1.09659170982972</v>
      </c>
      <c r="E38" s="7"/>
      <c r="G38" s="1" t="n">
        <v>32.24</v>
      </c>
      <c r="H38" s="1" t="n">
        <v>2.89916802496404E-009</v>
      </c>
      <c r="I38" s="1" t="n">
        <v>2.94308112173782</v>
      </c>
      <c r="J38" s="7"/>
      <c r="L38" s="1" t="n">
        <v>32.31</v>
      </c>
      <c r="M38" s="1" t="n">
        <v>9.85079209523167E-010</v>
      </c>
      <c r="N38" s="7"/>
      <c r="P38" s="1" t="n">
        <v>0.372599892585431</v>
      </c>
      <c r="Q38" s="7"/>
      <c r="R38" s="1" t="n">
        <v>4.03967283156754</v>
      </c>
      <c r="T38" s="11"/>
      <c r="U38" s="10"/>
      <c r="V38" s="9"/>
    </row>
    <row r="39" customFormat="false" ht="15" hidden="false" customHeight="false" outlineLevel="0" collapsed="false">
      <c r="A39" s="4" t="s">
        <v>67</v>
      </c>
      <c r="B39" s="1" t="n">
        <v>29.13</v>
      </c>
      <c r="C39" s="1" t="n">
        <v>5.59030119979197E-009</v>
      </c>
      <c r="D39" s="1" t="n">
        <v>0.511255568244536</v>
      </c>
      <c r="E39" s="7" t="n">
        <f aca="false">D38/D39</f>
        <v>2.14489929878909</v>
      </c>
      <c r="F39" s="10" t="s">
        <v>30</v>
      </c>
      <c r="G39" s="1" t="n">
        <v>30.2</v>
      </c>
      <c r="H39" s="1" t="n">
        <v>1.00577710447645E-008</v>
      </c>
      <c r="I39" s="1" t="n">
        <v>0.91982368516313</v>
      </c>
      <c r="J39" s="7" t="n">
        <f aca="false">I38/I39</f>
        <v>3.19961441438189</v>
      </c>
      <c r="K39" s="10" t="s">
        <v>24</v>
      </c>
      <c r="L39" s="1" t="n">
        <v>28.56</v>
      </c>
      <c r="M39" s="1" t="n">
        <v>1.09344553820451E-008</v>
      </c>
      <c r="N39" s="7" t="n">
        <f aca="false">M38/M39</f>
        <v>0.0900894626302758</v>
      </c>
      <c r="P39" s="1" t="n">
        <v>0.555819094997391</v>
      </c>
      <c r="Q39" s="7" t="n">
        <f aca="false">P38/P39</f>
        <v>0.670361806456434</v>
      </c>
      <c r="R39" s="1" t="n">
        <v>1.43107925340767</v>
      </c>
      <c r="T39" s="11" t="s">
        <v>34</v>
      </c>
      <c r="U39" s="10" t="s">
        <v>21</v>
      </c>
      <c r="V39" s="9"/>
    </row>
    <row r="40" customFormat="false" ht="15" hidden="false" customHeight="false" outlineLevel="0" collapsed="false">
      <c r="A40" s="4" t="s">
        <v>68</v>
      </c>
      <c r="B40" s="1" t="n">
        <v>26.32</v>
      </c>
      <c r="C40" s="1" t="n">
        <v>3.49551894712183E-008</v>
      </c>
      <c r="D40" s="1" t="n">
        <v>1.00683434568471</v>
      </c>
      <c r="E40" s="7"/>
      <c r="G40" s="1" t="n">
        <v>37.97</v>
      </c>
      <c r="H40" s="1" t="n">
        <v>8.807796265114E-011</v>
      </c>
      <c r="I40" s="1" t="n">
        <v>0.00253696001184949</v>
      </c>
      <c r="J40" s="7"/>
      <c r="L40" s="1" t="n">
        <v>26.76</v>
      </c>
      <c r="M40" s="1" t="n">
        <v>3.47179152370359E-008</v>
      </c>
      <c r="N40" s="7"/>
      <c r="P40" s="1" t="n">
        <v>396.866462609599</v>
      </c>
      <c r="Q40" s="7"/>
      <c r="R40" s="1" t="n">
        <v>1.00937130569656</v>
      </c>
      <c r="T40" s="11"/>
      <c r="U40" s="10"/>
      <c r="V40" s="9"/>
    </row>
    <row r="41" customFormat="false" ht="15" hidden="false" customHeight="false" outlineLevel="0" collapsed="false">
      <c r="A41" s="4" t="s">
        <v>69</v>
      </c>
      <c r="B41" s="1" t="n">
        <v>26.16</v>
      </c>
      <c r="C41" s="1" t="n">
        <v>3.8800726479334E-008</v>
      </c>
      <c r="D41" s="1" t="n">
        <v>0.92778569978916</v>
      </c>
      <c r="E41" s="7" t="n">
        <f aca="false">D40/D41</f>
        <v>1.08520140579179</v>
      </c>
      <c r="F41" s="10" t="s">
        <v>20</v>
      </c>
      <c r="G41" s="1" t="n">
        <v>36.71</v>
      </c>
      <c r="H41" s="1" t="n">
        <v>1.89905576287862E-010</v>
      </c>
      <c r="I41" s="1" t="n">
        <v>0.00454093760548378</v>
      </c>
      <c r="J41" s="7" t="n">
        <f aca="false">I40/I41</f>
        <v>0.558686384236104</v>
      </c>
      <c r="K41" s="10" t="s">
        <v>70</v>
      </c>
      <c r="L41" s="1" t="n">
        <v>26.47</v>
      </c>
      <c r="M41" s="1" t="n">
        <v>4.1820785218129E-008</v>
      </c>
      <c r="N41" s="7" t="n">
        <f aca="false">M40/M41</f>
        <v>0.830159334789006</v>
      </c>
      <c r="P41" s="1" t="n">
        <v>204.315888125998</v>
      </c>
      <c r="Q41" s="7" t="n">
        <f aca="false">P40/P41</f>
        <v>1.94241606098132</v>
      </c>
      <c r="R41" s="1" t="n">
        <v>0.932326637394643</v>
      </c>
      <c r="T41" s="11" t="s">
        <v>71</v>
      </c>
      <c r="U41" s="10" t="s">
        <v>20</v>
      </c>
      <c r="V41" s="9"/>
    </row>
    <row r="42" customFormat="false" ht="15" hidden="false" customHeight="false" outlineLevel="0" collapsed="false">
      <c r="A42" s="4" t="s">
        <v>72</v>
      </c>
      <c r="B42" s="1" t="n">
        <v>32.21</v>
      </c>
      <c r="C42" s="1" t="n">
        <v>7.49665324988627E-010</v>
      </c>
      <c r="D42" s="1" t="n">
        <v>2.967248399533</v>
      </c>
      <c r="E42" s="7"/>
      <c r="G42" s="1" t="n">
        <v>34.77</v>
      </c>
      <c r="H42" s="1" t="n">
        <v>6.19846700786428E-010</v>
      </c>
      <c r="I42" s="1" t="n">
        <v>2.45341363613455</v>
      </c>
      <c r="J42" s="7"/>
      <c r="L42" s="1" t="n">
        <v>34.43</v>
      </c>
      <c r="M42" s="1" t="n">
        <v>2.52646635551851E-010</v>
      </c>
      <c r="N42" s="7"/>
      <c r="P42" s="1" t="n">
        <v>1.20943666238361</v>
      </c>
      <c r="Q42" s="7"/>
      <c r="R42" s="1" t="n">
        <v>5.42066203566756</v>
      </c>
      <c r="T42" s="11"/>
      <c r="U42" s="10"/>
      <c r="V42" s="9"/>
    </row>
    <row r="43" s="21" customFormat="true" ht="15" hidden="false" customHeight="false" outlineLevel="0" collapsed="false">
      <c r="A43" s="20" t="s">
        <v>73</v>
      </c>
      <c r="B43" s="21" t="n">
        <v>27.15</v>
      </c>
      <c r="C43" s="21" t="n">
        <v>2.03409691294737E-008</v>
      </c>
      <c r="D43" s="21" t="n">
        <v>2.56419638975186</v>
      </c>
      <c r="E43" s="7" t="n">
        <f aca="false">D42/D43</f>
        <v>1.15718453211774</v>
      </c>
      <c r="F43" s="10" t="s">
        <v>20</v>
      </c>
      <c r="G43" s="21" t="n">
        <v>27.73</v>
      </c>
      <c r="H43" s="21" t="n">
        <v>4.53525559679979E-008</v>
      </c>
      <c r="I43" s="21" t="n">
        <v>5.71717402149994</v>
      </c>
      <c r="J43" s="7" t="n">
        <f aca="false">I42/I43</f>
        <v>0.429130480707474</v>
      </c>
      <c r="K43" s="10" t="s">
        <v>36</v>
      </c>
      <c r="L43" s="21" t="n">
        <v>29.06</v>
      </c>
      <c r="M43" s="21" t="n">
        <v>7.9326876875613E-009</v>
      </c>
      <c r="N43" s="7" t="n">
        <f aca="false">M42/M43</f>
        <v>0.0318488065461103</v>
      </c>
      <c r="P43" s="21" t="n">
        <v>0.448507668318119</v>
      </c>
      <c r="Q43" s="7" t="n">
        <f aca="false">P42/P43</f>
        <v>2.69657967481121</v>
      </c>
      <c r="R43" s="21" t="n">
        <v>8.28137041125181</v>
      </c>
      <c r="T43" s="12" t="s">
        <v>36</v>
      </c>
      <c r="U43" s="13" t="s">
        <v>21</v>
      </c>
      <c r="V43" s="22"/>
      <c r="W43" s="23"/>
      <c r="X43" s="23"/>
    </row>
    <row r="44" customFormat="false" ht="15" hidden="false" customHeight="false" outlineLevel="0" collapsed="false">
      <c r="A44" s="4" t="s">
        <v>74</v>
      </c>
      <c r="B44" s="1" t="n">
        <v>27.7</v>
      </c>
      <c r="C44" s="1" t="n">
        <v>1.42087530069726E-008</v>
      </c>
      <c r="D44" s="1" t="n">
        <v>1.02475483426756</v>
      </c>
      <c r="E44" s="7" t="n">
        <f aca="false">D42/D44</f>
        <v>2.89556906716506</v>
      </c>
      <c r="F44" s="10" t="s">
        <v>30</v>
      </c>
      <c r="G44" s="1" t="n">
        <v>27.56</v>
      </c>
      <c r="H44" s="1" t="n">
        <v>5.03061171521678E-008</v>
      </c>
      <c r="I44" s="1" t="n">
        <v>3.62814644744802</v>
      </c>
      <c r="J44" s="7" t="n">
        <f aca="false">I42/I44</f>
        <v>0.676216815299793</v>
      </c>
      <c r="K44" s="10" t="s">
        <v>36</v>
      </c>
      <c r="L44" s="1" t="n">
        <v>28.19</v>
      </c>
      <c r="M44" s="1" t="n">
        <v>1.3865514493648E-008</v>
      </c>
      <c r="N44" s="7" t="n">
        <f aca="false">M42/M44</f>
        <v>0.0182212232851217</v>
      </c>
      <c r="P44" s="1" t="n">
        <v>0.282445829877776</v>
      </c>
      <c r="Q44" s="7" t="n">
        <f aca="false">P42/P44</f>
        <v>4.28201281253461</v>
      </c>
      <c r="R44" s="1" t="n">
        <v>4.65290128171557</v>
      </c>
      <c r="T44" s="12" t="s">
        <v>75</v>
      </c>
      <c r="U44" s="13" t="s">
        <v>21</v>
      </c>
      <c r="V44" s="9"/>
    </row>
    <row r="45" customFormat="false" ht="15" hidden="false" customHeight="false" outlineLevel="0" collapsed="false">
      <c r="A45" s="4" t="s">
        <v>76</v>
      </c>
      <c r="B45" s="1" t="n">
        <v>27.42</v>
      </c>
      <c r="C45" s="1" t="n">
        <v>1.70561225947843E-008</v>
      </c>
      <c r="D45" s="1" t="n">
        <v>0.847748892828966</v>
      </c>
      <c r="E45" s="7" t="n">
        <f aca="false">D42/D45</f>
        <v>3.50015013246575</v>
      </c>
      <c r="F45" s="10" t="s">
        <v>30</v>
      </c>
      <c r="G45" s="1" t="n">
        <v>27.92</v>
      </c>
      <c r="H45" s="1" t="n">
        <v>4.03911651760442E-008</v>
      </c>
      <c r="I45" s="1" t="n">
        <v>2.00758204965848</v>
      </c>
      <c r="J45" s="7" t="n">
        <f aca="false">I42/I45</f>
        <v>1.22207390554818</v>
      </c>
      <c r="K45" s="10" t="s">
        <v>20</v>
      </c>
      <c r="L45" s="1" t="n">
        <v>27.61</v>
      </c>
      <c r="M45" s="1" t="n">
        <v>2.01193097850797E-008</v>
      </c>
      <c r="N45" s="7" t="n">
        <f aca="false">M42/M45</f>
        <v>0.0125574206198272</v>
      </c>
      <c r="P45" s="1" t="n">
        <v>0.422273596724568</v>
      </c>
      <c r="Q45" s="7" t="n">
        <f aca="false">P42/P45</f>
        <v>2.86410675866261</v>
      </c>
      <c r="R45" s="1" t="n">
        <v>2.85533094248745</v>
      </c>
      <c r="T45" s="11" t="s">
        <v>30</v>
      </c>
      <c r="U45" s="10" t="s">
        <v>21</v>
      </c>
      <c r="V45" s="9"/>
    </row>
    <row r="46" customFormat="false" ht="15" hidden="false" customHeight="false" outlineLevel="0" collapsed="false">
      <c r="A46" s="4" t="s">
        <v>77</v>
      </c>
      <c r="B46" s="1" t="n">
        <v>31.32</v>
      </c>
      <c r="C46" s="1" t="n">
        <v>1.33969370594679E-009</v>
      </c>
      <c r="D46" s="1" t="n">
        <v>5.72720106178462</v>
      </c>
      <c r="E46" s="7"/>
      <c r="G46" s="1" t="n">
        <v>44.18</v>
      </c>
      <c r="H46" s="1" t="n">
        <v>1.99686442284807E-012</v>
      </c>
      <c r="I46" s="1" t="n">
        <v>0.00853661101191265</v>
      </c>
      <c r="J46" s="7"/>
      <c r="L46" s="1" t="n">
        <v>34.55</v>
      </c>
      <c r="M46" s="1" t="n">
        <v>2.33917701071478E-010</v>
      </c>
      <c r="N46" s="7"/>
      <c r="P46" s="1" t="n">
        <v>670.898680259934</v>
      </c>
      <c r="Q46" s="7"/>
      <c r="R46" s="1" t="n">
        <v>5.73573767279653</v>
      </c>
      <c r="T46" s="11"/>
      <c r="U46" s="10"/>
      <c r="V46" s="9"/>
    </row>
    <row r="47" customFormat="false" ht="15" hidden="false" customHeight="false" outlineLevel="0" collapsed="false">
      <c r="A47" s="4" t="s">
        <v>78</v>
      </c>
      <c r="B47" s="1" t="n">
        <v>30.27</v>
      </c>
      <c r="C47" s="1" t="n">
        <v>2.65749102906854E-009</v>
      </c>
      <c r="D47" s="1" t="n">
        <v>10.7231133302841</v>
      </c>
      <c r="E47" s="7" t="n">
        <f aca="false">D46/D47</f>
        <v>0.534098716051982</v>
      </c>
      <c r="F47" s="10" t="s">
        <v>26</v>
      </c>
      <c r="G47" s="1" t="n">
        <v>43.76</v>
      </c>
      <c r="H47" s="1" t="n">
        <v>2.5797169969135E-012</v>
      </c>
      <c r="I47" s="1" t="n">
        <v>0.0104092911002824</v>
      </c>
      <c r="J47" s="7" t="n">
        <f aca="false">I46/I47</f>
        <v>0.820095329227658</v>
      </c>
      <c r="K47" s="10" t="s">
        <v>70</v>
      </c>
      <c r="L47" s="1" t="n">
        <v>34.46</v>
      </c>
      <c r="M47" s="1" t="n">
        <v>2.47828307620632E-010</v>
      </c>
      <c r="N47" s="7" t="n">
        <f aca="false">M46/M47</f>
        <v>0.943869985302698</v>
      </c>
      <c r="P47" s="1" t="n">
        <v>1030.14828070214</v>
      </c>
      <c r="Q47" s="7" t="n">
        <f aca="false">P46/P47</f>
        <v>0.651264184805175</v>
      </c>
      <c r="R47" s="1" t="n">
        <v>10.7335226213844</v>
      </c>
      <c r="T47" s="11" t="s">
        <v>79</v>
      </c>
      <c r="U47" s="10" t="s">
        <v>20</v>
      </c>
      <c r="V47" s="9"/>
    </row>
    <row r="48" customFormat="false" ht="15" hidden="false" customHeight="false" outlineLevel="0" collapsed="false">
      <c r="A48" s="4" t="s">
        <v>80</v>
      </c>
      <c r="B48" s="1" t="n">
        <v>28.94</v>
      </c>
      <c r="C48" s="1" t="n">
        <v>6.3279412922044E-009</v>
      </c>
      <c r="D48" s="1" t="n">
        <v>1.18759761732119</v>
      </c>
      <c r="E48" s="7"/>
      <c r="G48" s="1" t="n">
        <v>40.27</v>
      </c>
      <c r="H48" s="1" t="n">
        <v>2.16663755883867E-011</v>
      </c>
      <c r="I48" s="1" t="n">
        <v>0.00406624126814401</v>
      </c>
      <c r="J48" s="7"/>
      <c r="L48" s="1" t="n">
        <v>29.68</v>
      </c>
      <c r="M48" s="1" t="n">
        <v>5.32835465473402E-009</v>
      </c>
      <c r="N48" s="7"/>
      <c r="P48" s="1" t="n">
        <v>292.062752553603</v>
      </c>
      <c r="Q48" s="7"/>
      <c r="R48" s="1" t="n">
        <v>1.19166385858933</v>
      </c>
      <c r="T48" s="11"/>
      <c r="U48" s="10"/>
      <c r="V48" s="9"/>
    </row>
    <row r="49" customFormat="false" ht="15" hidden="false" customHeight="false" outlineLevel="0" collapsed="false">
      <c r="A49" s="4" t="s">
        <v>81</v>
      </c>
      <c r="B49" s="1" t="n">
        <v>25.7</v>
      </c>
      <c r="C49" s="1" t="n">
        <v>5.23791470849041E-008</v>
      </c>
      <c r="D49" s="1" t="n">
        <v>0.557874746288961</v>
      </c>
      <c r="E49" s="7" t="n">
        <f aca="false">D48/D49</f>
        <v>2.1287889893228</v>
      </c>
      <c r="F49" s="10" t="s">
        <v>30</v>
      </c>
      <c r="G49" s="1" t="n">
        <v>38.25</v>
      </c>
      <c r="H49" s="1" t="n">
        <v>7.42537292068267E-011</v>
      </c>
      <c r="I49" s="1" t="n">
        <v>0.000790854426764928</v>
      </c>
      <c r="J49" s="7" t="n">
        <f aca="false">I48/I49</f>
        <v>5.14157995521046</v>
      </c>
      <c r="K49" s="10" t="s">
        <v>70</v>
      </c>
      <c r="L49" s="1" t="n">
        <v>25.21</v>
      </c>
      <c r="M49" s="1" t="n">
        <v>9.38905147317305E-008</v>
      </c>
      <c r="N49" s="7" t="n">
        <f aca="false">M48/M49</f>
        <v>0.0567507236482675</v>
      </c>
      <c r="P49" s="1" t="n">
        <v>705.407629278887</v>
      </c>
      <c r="Q49" s="7" t="n">
        <f aca="false">P48/P49</f>
        <v>0.414034014421091</v>
      </c>
      <c r="R49" s="1" t="n">
        <v>0.558665600715726</v>
      </c>
      <c r="T49" s="11" t="s">
        <v>82</v>
      </c>
      <c r="U49" s="10" t="s">
        <v>21</v>
      </c>
      <c r="V49" s="9"/>
    </row>
    <row r="50" customFormat="false" ht="15" hidden="false" customHeight="false" outlineLevel="0" collapsed="false">
      <c r="A50" s="4" t="s">
        <v>83</v>
      </c>
      <c r="B50" s="1" t="n">
        <v>27.78</v>
      </c>
      <c r="C50" s="1" t="n">
        <v>1.34862705109889E-008</v>
      </c>
      <c r="D50" s="1" t="n">
        <v>24.0837373479991</v>
      </c>
      <c r="E50" s="7"/>
      <c r="G50" s="1" t="n">
        <v>29.26</v>
      </c>
      <c r="H50" s="1" t="n">
        <v>1.78414644416454E-008</v>
      </c>
      <c r="I50" s="1" t="n">
        <v>31.8612282888833</v>
      </c>
      <c r="J50" s="7"/>
      <c r="L50" s="1" t="n">
        <v>33.19</v>
      </c>
      <c r="M50" s="1" t="n">
        <v>5.5997415667338E-010</v>
      </c>
      <c r="N50" s="7"/>
      <c r="O50" s="4"/>
      <c r="P50" s="1" t="n">
        <v>0.755894817664708</v>
      </c>
      <c r="Q50" s="7"/>
      <c r="R50" s="1" t="n">
        <v>55.9449656368823</v>
      </c>
      <c r="T50" s="11"/>
      <c r="U50" s="10"/>
      <c r="V50" s="9"/>
    </row>
    <row r="51" customFormat="false" ht="15" hidden="false" customHeight="false" outlineLevel="0" collapsed="false">
      <c r="A51" s="4" t="s">
        <v>84</v>
      </c>
      <c r="B51" s="1" t="n">
        <v>28.23</v>
      </c>
      <c r="C51" s="1" t="n">
        <v>1.00555612035243E-008</v>
      </c>
      <c r="D51" s="1" t="n">
        <v>13.8022329470459</v>
      </c>
      <c r="E51" s="7" t="n">
        <f aca="false">D50/D51</f>
        <v>1.74491601760378</v>
      </c>
      <c r="F51" s="10" t="s">
        <v>30</v>
      </c>
      <c r="G51" s="1" t="n">
        <v>29.78</v>
      </c>
      <c r="H51" s="1" t="n">
        <v>1.29934724753306E-008</v>
      </c>
      <c r="I51" s="1" t="n">
        <v>17.8348010882462</v>
      </c>
      <c r="J51" s="7" t="n">
        <f aca="false">I50/I51</f>
        <v>1.78646389893751</v>
      </c>
      <c r="K51" s="10" t="s">
        <v>24</v>
      </c>
      <c r="L51" s="1" t="n">
        <v>32.78</v>
      </c>
      <c r="M51" s="1" t="n">
        <v>7.28545970938459E-010</v>
      </c>
      <c r="N51" s="7" t="n">
        <f aca="false">M50/M51</f>
        <v>0.768618836711241</v>
      </c>
      <c r="O51" s="4"/>
      <c r="P51" s="1" t="n">
        <v>0.773893293160533</v>
      </c>
      <c r="Q51" s="7" t="n">
        <f aca="false">P50/P51</f>
        <v>0.976742949377012</v>
      </c>
      <c r="R51" s="1" t="n">
        <v>31.6370340352921</v>
      </c>
      <c r="T51" s="11" t="s">
        <v>34</v>
      </c>
      <c r="U51" s="10" t="s">
        <v>21</v>
      </c>
      <c r="V51" s="9"/>
    </row>
    <row r="52" customFormat="false" ht="15" hidden="false" customHeight="false" outlineLevel="0" collapsed="false">
      <c r="A52" s="4" t="s">
        <v>85</v>
      </c>
      <c r="B52" s="1" t="n">
        <v>27.45</v>
      </c>
      <c r="C52" s="1" t="n">
        <v>1.6725583280206E-008</v>
      </c>
      <c r="D52" s="1" t="n">
        <v>8.27382033111637</v>
      </c>
      <c r="E52" s="7"/>
      <c r="G52" s="1" t="n">
        <v>30.27</v>
      </c>
      <c r="H52" s="1" t="n">
        <v>9.63750236207918E-009</v>
      </c>
      <c r="I52" s="1" t="n">
        <v>4.76748473572938</v>
      </c>
      <c r="J52" s="7"/>
      <c r="L52" s="1" t="n">
        <v>31.19</v>
      </c>
      <c r="M52" s="1" t="n">
        <v>2.0215067055909E-009</v>
      </c>
      <c r="N52" s="7"/>
      <c r="O52" s="4"/>
      <c r="P52" s="1" t="n">
        <v>1.73546865690186</v>
      </c>
      <c r="Q52" s="7"/>
      <c r="R52" s="1" t="n">
        <v>13.0413050668458</v>
      </c>
      <c r="T52" s="11"/>
      <c r="U52" s="10"/>
      <c r="V52" s="9"/>
    </row>
    <row r="53" customFormat="false" ht="15" hidden="false" customHeight="false" outlineLevel="0" collapsed="false">
      <c r="A53" s="4" t="s">
        <v>86</v>
      </c>
      <c r="B53" s="1" t="n">
        <v>30.11</v>
      </c>
      <c r="C53" s="1" t="n">
        <v>2.94985048286104E-009</v>
      </c>
      <c r="D53" s="1" t="n">
        <v>20.4080785585218</v>
      </c>
      <c r="E53" s="7" t="n">
        <f aca="false">D52/D53</f>
        <v>0.40541887896945</v>
      </c>
      <c r="F53" s="10" t="s">
        <v>26</v>
      </c>
      <c r="G53" s="1" t="n">
        <v>32.41</v>
      </c>
      <c r="H53" s="1" t="n">
        <v>2.6136916851502E-009</v>
      </c>
      <c r="I53" s="1" t="n">
        <v>18.0824165659291</v>
      </c>
      <c r="J53" s="7" t="n">
        <f aca="false">I52/I53</f>
        <v>0.263653075259436</v>
      </c>
      <c r="K53" s="10" t="s">
        <v>36</v>
      </c>
      <c r="L53" s="1" t="n">
        <v>35.3</v>
      </c>
      <c r="M53" s="1" t="n">
        <v>1.4454327360619E-010</v>
      </c>
      <c r="N53" s="7" t="n">
        <f aca="false">M52/M53</f>
        <v>13.9854775331747</v>
      </c>
      <c r="O53" s="4"/>
      <c r="P53" s="1" t="n">
        <v>1.12861455680513</v>
      </c>
      <c r="Q53" s="7" t="n">
        <f aca="false">P52/P53</f>
        <v>1.53769827478976</v>
      </c>
      <c r="R53" s="1" t="n">
        <v>38.4904951244509</v>
      </c>
      <c r="T53" s="11" t="s">
        <v>37</v>
      </c>
      <c r="U53" s="10" t="s">
        <v>27</v>
      </c>
      <c r="V53" s="9"/>
    </row>
    <row r="54" customFormat="false" ht="15" hidden="false" customHeight="false" outlineLevel="0" collapsed="false">
      <c r="A54" s="24" t="s">
        <v>87</v>
      </c>
      <c r="B54" s="25" t="n">
        <v>27.66</v>
      </c>
      <c r="C54" s="25" t="n">
        <f aca="false">1/POWER(2,B54)</f>
        <v>4.71531075973169E-009</v>
      </c>
      <c r="D54" s="25" t="n">
        <f aca="false">C54/M54</f>
        <v>0.346277367027733</v>
      </c>
      <c r="E54" s="7"/>
      <c r="F54" s="3"/>
      <c r="G54" s="25" t="n">
        <v>29.17</v>
      </c>
      <c r="H54" s="25" t="n">
        <f aca="false">1/POWER(2,G54)</f>
        <v>1.65559850850435E-009</v>
      </c>
      <c r="I54" s="25" t="n">
        <f aca="false">H54/M54</f>
        <v>0.121581868426536</v>
      </c>
      <c r="J54" s="7"/>
      <c r="K54" s="3"/>
      <c r="L54" s="25" t="n">
        <v>26.13</v>
      </c>
      <c r="M54" s="25" t="n">
        <f aca="false">1/POWER(2,L54)</f>
        <v>1.36171497438758E-008</v>
      </c>
      <c r="N54" s="7"/>
      <c r="O54" s="25"/>
      <c r="P54" s="25" t="n">
        <f aca="false">D54/I54</f>
        <v>2.84810039119415</v>
      </c>
      <c r="Q54" s="7"/>
      <c r="R54" s="25" t="n">
        <f aca="false">(C54+H54)/M54</f>
        <v>0.467859235454268</v>
      </c>
      <c r="U54" s="10"/>
    </row>
    <row r="55" s="15" customFormat="true" ht="15" hidden="false" customHeight="false" outlineLevel="0" collapsed="false">
      <c r="A55" s="26" t="s">
        <v>88</v>
      </c>
      <c r="B55" s="27" t="n">
        <v>26.775</v>
      </c>
      <c r="C55" s="27" t="n">
        <f aca="false">1/POWER(2,B55)</f>
        <v>8.70806909025644E-009</v>
      </c>
      <c r="D55" s="27" t="n">
        <f aca="false">C55/M55</f>
        <v>0.229251010801168</v>
      </c>
      <c r="E55" s="15" t="n">
        <f aca="false">D54/D55</f>
        <v>1.51047258556283</v>
      </c>
      <c r="F55" s="16" t="s">
        <v>20</v>
      </c>
      <c r="G55" s="27" t="n">
        <v>28.165</v>
      </c>
      <c r="H55" s="27" t="n">
        <f aca="false">1/POWER(2,G55)</f>
        <v>3.32269266031717E-009</v>
      </c>
      <c r="I55" s="27" t="n">
        <f aca="false">H55/M55</f>
        <v>0.0874741165996997</v>
      </c>
      <c r="J55" s="15" t="n">
        <f aca="false">I54/I55</f>
        <v>1.38991821984234</v>
      </c>
      <c r="K55" s="18" t="s">
        <v>20</v>
      </c>
      <c r="L55" s="27" t="n">
        <v>24.65</v>
      </c>
      <c r="M55" s="27" t="n">
        <f aca="false">1/POWER(2,L55)</f>
        <v>3.79848667180319E-008</v>
      </c>
      <c r="N55" s="15" t="n">
        <f aca="false">M54/M55</f>
        <v>0.358488812003956</v>
      </c>
      <c r="O55" s="27"/>
      <c r="P55" s="27" t="n">
        <f aca="false">D55/I55</f>
        <v>2.62078680771673</v>
      </c>
      <c r="Q55" s="15" t="n">
        <f aca="false">P54/P55</f>
        <v>1.08673486252606</v>
      </c>
      <c r="R55" s="27" t="n">
        <f aca="false">(C55+H55)/M55</f>
        <v>0.316725127400868</v>
      </c>
      <c r="T55" s="17" t="s">
        <v>20</v>
      </c>
      <c r="U55" s="16" t="s">
        <v>21</v>
      </c>
      <c r="V55" s="19"/>
      <c r="W55" s="19"/>
      <c r="X55" s="19" t="s">
        <v>89</v>
      </c>
    </row>
    <row r="56" customFormat="false" ht="15" hidden="false" customHeight="false" outlineLevel="0" collapsed="false">
      <c r="A56" s="24" t="s">
        <v>90</v>
      </c>
      <c r="B56" s="25" t="n">
        <v>26.17</v>
      </c>
      <c r="C56" s="25" t="n">
        <f aca="false">1/POWER(2,B56)</f>
        <v>1.32447880680348E-008</v>
      </c>
      <c r="D56" s="25" t="n">
        <f aca="false">C56/M56</f>
        <v>0.303548721098762</v>
      </c>
      <c r="E56" s="7" t="n">
        <f aca="false">D54/D56</f>
        <v>1.14076371586843</v>
      </c>
      <c r="F56" s="10" t="s">
        <v>20</v>
      </c>
      <c r="G56" s="25" t="n">
        <v>28.255</v>
      </c>
      <c r="H56" s="25" t="n">
        <f aca="false">1/POWER(2,G56)</f>
        <v>3.1217453430144E-009</v>
      </c>
      <c r="I56" s="25" t="n">
        <f aca="false">H56/M56</f>
        <v>0.0715452600374178</v>
      </c>
      <c r="J56" s="7" t="n">
        <f aca="false">I54/I56</f>
        <v>1.6993699982773</v>
      </c>
      <c r="K56" s="10" t="s">
        <v>24</v>
      </c>
      <c r="L56" s="25" t="n">
        <v>24.45</v>
      </c>
      <c r="M56" s="25" t="n">
        <f aca="false">1/POWER(2,L56)</f>
        <v>4.36331539137847E-008</v>
      </c>
      <c r="N56" s="7" t="n">
        <f aca="false">M54/M56</f>
        <v>0.312082637225403</v>
      </c>
      <c r="O56" s="25"/>
      <c r="P56" s="25" t="n">
        <f aca="false">D56/I56</f>
        <v>4.24275096547287</v>
      </c>
      <c r="Q56" s="7" t="n">
        <f aca="false">P54/P56</f>
        <v>0.671286251390134</v>
      </c>
      <c r="R56" s="25" t="n">
        <f aca="false">(C56+H56)/M56</f>
        <v>0.37509398113618</v>
      </c>
      <c r="T56" s="5" t="s">
        <v>24</v>
      </c>
      <c r="U56" s="10" t="s">
        <v>21</v>
      </c>
    </row>
    <row r="57" customFormat="false" ht="15" hidden="false" customHeight="false" outlineLevel="0" collapsed="false">
      <c r="A57" s="24" t="s">
        <v>91</v>
      </c>
      <c r="B57" s="25" t="n">
        <v>25.48</v>
      </c>
      <c r="C57" s="25" t="n">
        <f aca="false">1/POWER(2,B57)</f>
        <v>2.13675982954477E-008</v>
      </c>
      <c r="D57" s="25" t="n">
        <f aca="false">C57/M57</f>
        <v>0.275476278969153</v>
      </c>
      <c r="E57" s="7"/>
      <c r="F57" s="3"/>
      <c r="G57" s="25" t="n">
        <v>26.165</v>
      </c>
      <c r="H57" s="25" t="n">
        <f aca="false">1/POWER(2,G57)</f>
        <v>1.32907706412687E-008</v>
      </c>
      <c r="I57" s="25" t="n">
        <f aca="false">H57/M57</f>
        <v>0.171347850622463</v>
      </c>
      <c r="J57" s="7"/>
      <c r="K57" s="3"/>
      <c r="L57" s="25" t="n">
        <v>23.62</v>
      </c>
      <c r="M57" s="25" t="n">
        <f aca="false">1/POWER(2,L57)</f>
        <v>7.75660190249641E-008</v>
      </c>
      <c r="N57" s="7"/>
      <c r="O57" s="25"/>
      <c r="P57" s="25" t="n">
        <f aca="false">D57/I57</f>
        <v>1.60770198148631</v>
      </c>
      <c r="Q57" s="7"/>
      <c r="R57" s="25" t="n">
        <f aca="false">(C57+H57)/M57</f>
        <v>0.446824129591617</v>
      </c>
      <c r="T57" s="5"/>
      <c r="U57" s="10"/>
    </row>
    <row r="58" customFormat="false" ht="15" hidden="false" customHeight="false" outlineLevel="0" collapsed="false">
      <c r="A58" s="24" t="s">
        <v>92</v>
      </c>
      <c r="B58" s="25" t="n">
        <v>26.31</v>
      </c>
      <c r="C58" s="25" t="n">
        <f aca="false">1/POWER(2,B58)</f>
        <v>1.20198988798577E-008</v>
      </c>
      <c r="D58" s="25" t="n">
        <f aca="false">C58/M58</f>
        <v>0.33797770825703</v>
      </c>
      <c r="E58" s="7" t="n">
        <f aca="false">D57/D58</f>
        <v>0.81507233240263</v>
      </c>
      <c r="F58" s="10" t="s">
        <v>20</v>
      </c>
      <c r="G58" s="25" t="n">
        <v>26.865</v>
      </c>
      <c r="H58" s="25" t="n">
        <f aca="false">1/POWER(2,G58)</f>
        <v>8.18142901202327E-009</v>
      </c>
      <c r="I58" s="25" t="n">
        <f aca="false">H58/M58</f>
        <v>0.230046912656218</v>
      </c>
      <c r="J58" s="7" t="n">
        <f aca="false">I57/I58</f>
        <v>0.744838731561354</v>
      </c>
      <c r="K58" s="10" t="s">
        <v>36</v>
      </c>
      <c r="L58" s="25" t="n">
        <v>24.745</v>
      </c>
      <c r="M58" s="25" t="n">
        <f aca="false">1/POWER(2,L58)</f>
        <v>3.55641765305914E-008</v>
      </c>
      <c r="N58" s="7" t="n">
        <f aca="false">M57/M58</f>
        <v>2.18101546533051</v>
      </c>
      <c r="O58" s="25"/>
      <c r="P58" s="25" t="n">
        <f aca="false">D58/I58</f>
        <v>1.46916863327831</v>
      </c>
      <c r="Q58" s="7" t="n">
        <f aca="false">P57/P58</f>
        <v>1.09429370126074</v>
      </c>
      <c r="R58" s="25" t="n">
        <f aca="false">(C58+H58)/M58</f>
        <v>0.568024620913249</v>
      </c>
      <c r="T58" s="5" t="s">
        <v>36</v>
      </c>
      <c r="U58" s="10" t="s">
        <v>27</v>
      </c>
    </row>
    <row r="59" customFormat="false" ht="15" hidden="false" customHeight="false" outlineLevel="0" collapsed="false">
      <c r="A59" s="24" t="s">
        <v>93</v>
      </c>
      <c r="B59" s="25" t="n">
        <v>26.915</v>
      </c>
      <c r="C59" s="25" t="n">
        <f aca="false">1/POWER(2,B59)</f>
        <v>7.902739505233E-009</v>
      </c>
      <c r="D59" s="25" t="n">
        <f aca="false">C59/M59</f>
        <v>0.334481888696528</v>
      </c>
      <c r="E59" s="7" t="n">
        <f aca="false">D57/D59</f>
        <v>0.823591017267574</v>
      </c>
      <c r="F59" s="10" t="s">
        <v>20</v>
      </c>
      <c r="G59" s="25" t="n">
        <v>27.315</v>
      </c>
      <c r="H59" s="25" t="n">
        <f aca="false">1/POWER(2,G59)</f>
        <v>5.98915659444893E-009</v>
      </c>
      <c r="I59" s="25" t="n">
        <f aca="false">H59/M59</f>
        <v>0.253489869947508</v>
      </c>
      <c r="J59" s="7" t="n">
        <f aca="false">I57/I59</f>
        <v>0.675955416514062</v>
      </c>
      <c r="K59" s="10" t="s">
        <v>36</v>
      </c>
      <c r="L59" s="25" t="n">
        <v>25.335</v>
      </c>
      <c r="M59" s="25" t="n">
        <f aca="false">1/POWER(2,L59)</f>
        <v>2.36268084231104E-008</v>
      </c>
      <c r="N59" s="7" t="n">
        <f aca="false">M57/M59</f>
        <v>3.28296643524199</v>
      </c>
      <c r="O59" s="25"/>
      <c r="P59" s="25" t="n">
        <f aca="false">D59/I59</f>
        <v>1.31950791077289</v>
      </c>
      <c r="Q59" s="7" t="n">
        <f aca="false">P57/P59</f>
        <v>1.21841026367519</v>
      </c>
      <c r="R59" s="25" t="n">
        <f aca="false">(C59+H59)/M59</f>
        <v>0.587971758644036</v>
      </c>
      <c r="T59" s="5" t="s">
        <v>36</v>
      </c>
      <c r="U59" s="10" t="s">
        <v>27</v>
      </c>
    </row>
    <row r="60" customFormat="false" ht="15" hidden="false" customHeight="false" outlineLevel="0" collapsed="false">
      <c r="A60" s="24" t="s">
        <v>94</v>
      </c>
      <c r="B60" s="25" t="n">
        <v>30.475</v>
      </c>
      <c r="C60" s="25" t="n">
        <f aca="false">1/POWER(2,B60)</f>
        <v>6.70055663218172E-010</v>
      </c>
      <c r="D60" s="25" t="n">
        <f aca="false">C60/M60</f>
        <v>0.742261785314525</v>
      </c>
      <c r="E60" s="7"/>
      <c r="F60" s="3"/>
      <c r="G60" s="25" t="n">
        <v>30.35</v>
      </c>
      <c r="H60" s="25" t="n">
        <f aca="false">1/POWER(2,G60)</f>
        <v>7.30700882055564E-010</v>
      </c>
      <c r="I60" s="25" t="n">
        <f aca="false">H60/M60</f>
        <v>0.809442216547409</v>
      </c>
      <c r="J60" s="7"/>
      <c r="K60" s="3"/>
      <c r="L60" s="25" t="n">
        <v>30.045</v>
      </c>
      <c r="M60" s="25" t="n">
        <f aca="false">1/POWER(2,L60)</f>
        <v>9.0272148785653E-010</v>
      </c>
      <c r="N60" s="7"/>
      <c r="O60" s="25"/>
      <c r="P60" s="25" t="n">
        <f aca="false">D60/I60</f>
        <v>0.917004043204671</v>
      </c>
      <c r="Q60" s="7"/>
      <c r="R60" s="25" t="n">
        <f aca="false">(C60+H60)/M60</f>
        <v>1.55170400186193</v>
      </c>
      <c r="T60" s="5"/>
      <c r="U60" s="10"/>
    </row>
    <row r="61" customFormat="false" ht="15" hidden="false" customHeight="false" outlineLevel="0" collapsed="false">
      <c r="A61" s="24" t="s">
        <v>95</v>
      </c>
      <c r="B61" s="25" t="n">
        <v>27.305</v>
      </c>
      <c r="C61" s="25" t="n">
        <f aca="false">1/POWER(2,B61)</f>
        <v>6.03081447293914E-009</v>
      </c>
      <c r="D61" s="25" t="n">
        <f aca="false">C61/M61</f>
        <v>0.439824537961218</v>
      </c>
      <c r="E61" s="7" t="n">
        <f aca="false">D60/D61</f>
        <v>1.68763159226003</v>
      </c>
      <c r="F61" s="10" t="s">
        <v>30</v>
      </c>
      <c r="G61" s="25" t="n">
        <v>27.68</v>
      </c>
      <c r="H61" s="25" t="n">
        <f aca="false">1/POWER(2,G61)</f>
        <v>4.65039368309681E-009</v>
      </c>
      <c r="I61" s="25" t="n">
        <f aca="false">H61/M61</f>
        <v>0.339151081861918</v>
      </c>
      <c r="J61" s="7" t="n">
        <f aca="false">I60/I61</f>
        <v>2.38667148606344</v>
      </c>
      <c r="K61" s="10" t="s">
        <v>24</v>
      </c>
      <c r="L61" s="25" t="n">
        <v>26.12</v>
      </c>
      <c r="M61" s="25" t="n">
        <f aca="false">1/POWER(2,L61)</f>
        <v>1.37118645105492E-008</v>
      </c>
      <c r="N61" s="7" t="n">
        <f aca="false">M60/M61</f>
        <v>0.0658350647471772</v>
      </c>
      <c r="O61" s="25"/>
      <c r="P61" s="25" t="n">
        <f aca="false">D61/I61</f>
        <v>1.29683955465101</v>
      </c>
      <c r="Q61" s="7" t="n">
        <f aca="false">P60/P61</f>
        <v>0.707106781186548</v>
      </c>
      <c r="R61" s="25" t="n">
        <f aca="false">(C61+H61)/M61</f>
        <v>0.778975619823137</v>
      </c>
      <c r="T61" s="5" t="s">
        <v>34</v>
      </c>
      <c r="U61" s="10" t="s">
        <v>21</v>
      </c>
    </row>
    <row r="62" customFormat="false" ht="15" hidden="false" customHeight="false" outlineLevel="0" collapsed="false">
      <c r="A62" s="24" t="s">
        <v>96</v>
      </c>
      <c r="B62" s="25" t="n">
        <v>25.69</v>
      </c>
      <c r="C62" s="25" t="n">
        <f aca="false">1/POWER(2,B62)</f>
        <v>1.8473084270045E-008</v>
      </c>
      <c r="D62" s="25" t="n">
        <f aca="false">C62/M62</f>
        <v>0.208049683677881</v>
      </c>
      <c r="E62" s="7"/>
      <c r="F62" s="3"/>
      <c r="G62" s="25" t="n">
        <v>26.8</v>
      </c>
      <c r="H62" s="25" t="n">
        <f aca="false">1/POWER(2,G62)</f>
        <v>8.55846967545922E-009</v>
      </c>
      <c r="I62" s="25" t="n">
        <f aca="false">H62/M62</f>
        <v>0.0963881765879961</v>
      </c>
      <c r="J62" s="7"/>
      <c r="K62" s="3"/>
      <c r="L62" s="25" t="n">
        <v>23.425</v>
      </c>
      <c r="M62" s="25" t="n">
        <f aca="false">1/POWER(2,L62)</f>
        <v>8.87916960193339E-008</v>
      </c>
      <c r="N62" s="7"/>
      <c r="O62" s="25"/>
      <c r="P62" s="25" t="n">
        <f aca="false">D62/I62</f>
        <v>2.15845647300886</v>
      </c>
      <c r="Q62" s="7"/>
      <c r="R62" s="25" t="n">
        <f aca="false">(C62+H62)/M62</f>
        <v>0.304437860265877</v>
      </c>
      <c r="T62" s="5"/>
      <c r="U62" s="10"/>
    </row>
    <row r="63" customFormat="false" ht="15" hidden="false" customHeight="false" outlineLevel="0" collapsed="false">
      <c r="A63" s="24" t="s">
        <v>97</v>
      </c>
      <c r="B63" s="25" t="n">
        <v>25.645</v>
      </c>
      <c r="C63" s="25" t="n">
        <f aca="false">1/POWER(2,B63)</f>
        <v>1.90583703112219E-008</v>
      </c>
      <c r="D63" s="25" t="n">
        <f aca="false">C63/M63</f>
        <v>0.424842499569325</v>
      </c>
      <c r="E63" s="7" t="n">
        <f aca="false">D62/D63</f>
        <v>0.489710148793463</v>
      </c>
      <c r="F63" s="10" t="s">
        <v>26</v>
      </c>
      <c r="G63" s="25" t="n">
        <v>27.285</v>
      </c>
      <c r="H63" s="25" t="n">
        <f aca="false">1/POWER(2,G63)</f>
        <v>6.11500150569155E-009</v>
      </c>
      <c r="I63" s="25" t="n">
        <f aca="false">H63/M63</f>
        <v>0.136313466583157</v>
      </c>
      <c r="J63" s="7" t="n">
        <f aca="false">I62/I63</f>
        <v>0.707106781186546</v>
      </c>
      <c r="K63" s="10" t="s">
        <v>36</v>
      </c>
      <c r="L63" s="25" t="n">
        <v>24.41</v>
      </c>
      <c r="M63" s="25" t="n">
        <f aca="false">1/POWER(2,L63)</f>
        <v>4.48598488393744E-008</v>
      </c>
      <c r="N63" s="7" t="n">
        <f aca="false">M62/M63</f>
        <v>1.97931331283042</v>
      </c>
      <c r="O63" s="25"/>
      <c r="P63" s="25" t="n">
        <f aca="false">D63/I63</f>
        <v>3.116658318642</v>
      </c>
      <c r="Q63" s="7" t="n">
        <f aca="false">P62/P63</f>
        <v>0.692554734055464</v>
      </c>
      <c r="R63" s="25" t="n">
        <f aca="false">(C63+H63)/M63</f>
        <v>0.561155966152483</v>
      </c>
      <c r="T63" s="5" t="s">
        <v>37</v>
      </c>
      <c r="U63" s="10" t="s">
        <v>27</v>
      </c>
    </row>
    <row r="64" customFormat="false" ht="15" hidden="false" customHeight="false" outlineLevel="0" collapsed="false">
      <c r="A64" s="24" t="s">
        <v>98</v>
      </c>
      <c r="B64" s="25" t="n">
        <v>29.21</v>
      </c>
      <c r="C64" s="25" t="n">
        <f aca="false">1/POWER(2,B64)</f>
        <v>1.61032608022516E-009</v>
      </c>
      <c r="D64" s="25" t="n">
        <f aca="false">C64/M64</f>
        <v>0.24655817612334</v>
      </c>
      <c r="E64" s="7"/>
      <c r="F64" s="3"/>
      <c r="G64" s="25" t="n">
        <v>30.51</v>
      </c>
      <c r="H64" s="25" t="n">
        <f aca="false">1/POWER(2,G64)</f>
        <v>6.53995608788913E-010</v>
      </c>
      <c r="I64" s="25" t="n">
        <f aca="false">H64/M64</f>
        <v>0.100133734698703</v>
      </c>
      <c r="J64" s="7"/>
      <c r="K64" s="3"/>
      <c r="L64" s="25" t="n">
        <v>27.19</v>
      </c>
      <c r="M64" s="25" t="n">
        <f aca="false">1/POWER(2,L64)</f>
        <v>6.53122157838966E-009</v>
      </c>
      <c r="N64" s="7"/>
      <c r="O64" s="25"/>
      <c r="P64" s="25" t="n">
        <f aca="false">D64/I64</f>
        <v>2.46228882668983</v>
      </c>
      <c r="Q64" s="7"/>
      <c r="R64" s="25" t="n">
        <f aca="false">(C64+H64)/M64</f>
        <v>0.346691910822043</v>
      </c>
      <c r="T64" s="5"/>
      <c r="U64" s="10"/>
    </row>
    <row r="65" customFormat="false" ht="15" hidden="false" customHeight="false" outlineLevel="0" collapsed="false">
      <c r="A65" s="24" t="s">
        <v>99</v>
      </c>
      <c r="B65" s="25" t="n">
        <v>30.105</v>
      </c>
      <c r="C65" s="25" t="n">
        <f aca="false">1/POWER(2,B65)</f>
        <v>8.65948333044687E-010</v>
      </c>
      <c r="D65" s="25" t="n">
        <f aca="false">C65/M65</f>
        <v>0.568408486618007</v>
      </c>
      <c r="E65" s="7" t="n">
        <f aca="false">D64/D65</f>
        <v>0.433769343576035</v>
      </c>
      <c r="F65" s="10" t="s">
        <v>26</v>
      </c>
      <c r="G65" s="25" t="n">
        <v>31.54</v>
      </c>
      <c r="H65" s="25" t="n">
        <f aca="false">1/POWER(2,G65)</f>
        <v>3.20268286890291E-010</v>
      </c>
      <c r="I65" s="25" t="n">
        <f aca="false">H65/M65</f>
        <v>0.210224103813429</v>
      </c>
      <c r="J65" s="7" t="n">
        <f aca="false">I64/I65</f>
        <v>0.476318999021969</v>
      </c>
      <c r="K65" s="10" t="s">
        <v>36</v>
      </c>
      <c r="L65" s="25" t="n">
        <v>29.29</v>
      </c>
      <c r="M65" s="25" t="n">
        <f aca="false">1/POWER(2,L65)</f>
        <v>1.52346130191867E-009</v>
      </c>
      <c r="N65" s="7" t="n">
        <f aca="false">M64/M65</f>
        <v>4.28709385014517</v>
      </c>
      <c r="O65" s="25"/>
      <c r="P65" s="25" t="n">
        <f aca="false">D65/I65</f>
        <v>2.70382166605625</v>
      </c>
      <c r="Q65" s="7" t="n">
        <f aca="false">P64/P65</f>
        <v>0.91066983359198</v>
      </c>
      <c r="R65" s="25" t="n">
        <f aca="false">(C65+H65)/M65</f>
        <v>0.778632590431435</v>
      </c>
      <c r="T65" s="5" t="s">
        <v>37</v>
      </c>
      <c r="U65" s="10" t="s">
        <v>27</v>
      </c>
    </row>
    <row r="66" customFormat="false" ht="15" hidden="false" customHeight="false" outlineLevel="0" collapsed="false">
      <c r="A66" s="24"/>
      <c r="B66" s="3"/>
      <c r="C66" s="3"/>
      <c r="D66" s="3"/>
      <c r="E66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5" activeCellId="0" sqref="E14:E1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29" width="13.56"/>
    <col collapsed="false" customWidth="true" hidden="false" outlineLevel="0" max="2" min="2" style="29" width="7.99"/>
    <col collapsed="false" customWidth="true" hidden="false" outlineLevel="0" max="3" min="3" style="30" width="11.99"/>
    <col collapsed="false" customWidth="true" hidden="false" outlineLevel="0" max="4" min="4" style="29" width="15.56"/>
    <col collapsed="false" customWidth="true" hidden="false" outlineLevel="0" max="5" min="5" style="29" width="33.28"/>
    <col collapsed="false" customWidth="true" hidden="false" outlineLevel="0" max="6" min="6" style="29" width="11.85"/>
    <col collapsed="false" customWidth="true" hidden="false" outlineLevel="0" max="7" min="7" style="29" width="19.85"/>
    <col collapsed="false" customWidth="true" hidden="false" outlineLevel="0" max="8" min="8" style="29" width="15.56"/>
    <col collapsed="false" customWidth="true" hidden="false" outlineLevel="0" max="9" min="9" style="29" width="15.28"/>
    <col collapsed="false" customWidth="true" hidden="false" outlineLevel="0" max="10" min="10" style="29" width="24.28"/>
    <col collapsed="false" customWidth="true" hidden="false" outlineLevel="0" max="11" min="11" style="29" width="11.28"/>
    <col collapsed="false" customWidth="true" hidden="false" outlineLevel="0" max="12" min="12" style="29" width="23.85"/>
    <col collapsed="false" customWidth="true" hidden="false" outlineLevel="0" max="13" min="13" style="29" width="9.14"/>
    <col collapsed="false" customWidth="false" hidden="false" outlineLevel="0" max="257" min="14" style="29" width="11.42"/>
  </cols>
  <sheetData>
    <row r="1" customFormat="false" ht="12.75" hidden="false" customHeight="false" outlineLevel="0" collapsed="false">
      <c r="A1" s="30" t="s">
        <v>100</v>
      </c>
    </row>
    <row r="3" customFormat="false" ht="12.75" hidden="false" customHeight="false" outlineLevel="0" collapsed="false">
      <c r="A3" s="31" t="s">
        <v>101</v>
      </c>
      <c r="B3" s="31" t="s">
        <v>102</v>
      </c>
      <c r="C3" s="32" t="s">
        <v>103</v>
      </c>
      <c r="D3" s="33" t="s">
        <v>104</v>
      </c>
      <c r="E3" s="31" t="s">
        <v>105</v>
      </c>
      <c r="F3" s="31" t="s">
        <v>106</v>
      </c>
      <c r="G3" s="34" t="s">
        <v>107</v>
      </c>
      <c r="H3" s="34" t="s">
        <v>108</v>
      </c>
      <c r="I3" s="31" t="s">
        <v>109</v>
      </c>
      <c r="J3" s="31" t="s">
        <v>110</v>
      </c>
      <c r="K3" s="31" t="s">
        <v>111</v>
      </c>
    </row>
    <row r="4" customFormat="false" ht="12.75" hidden="false" customHeight="false" outlineLevel="0" collapsed="false">
      <c r="A4" s="30"/>
      <c r="B4" s="30"/>
      <c r="C4" s="35"/>
      <c r="D4" s="36"/>
      <c r="E4" s="30"/>
      <c r="F4" s="30"/>
      <c r="G4" s="30"/>
      <c r="H4" s="30"/>
      <c r="I4" s="30"/>
      <c r="J4" s="30"/>
      <c r="K4" s="30"/>
    </row>
    <row r="5" customFormat="false" ht="12.75" hidden="false" customHeight="false" outlineLevel="0" collapsed="false">
      <c r="A5" s="37" t="n">
        <v>1</v>
      </c>
      <c r="B5" s="38" t="s">
        <v>112</v>
      </c>
      <c r="C5" s="39" t="n">
        <v>85</v>
      </c>
      <c r="D5" s="37" t="s">
        <v>113</v>
      </c>
      <c r="E5" s="38" t="s">
        <v>114</v>
      </c>
      <c r="F5" s="29" t="s">
        <v>20</v>
      </c>
      <c r="G5" s="29" t="s">
        <v>20</v>
      </c>
      <c r="H5" s="38" t="n">
        <v>2</v>
      </c>
      <c r="I5" s="38" t="n">
        <v>2</v>
      </c>
      <c r="J5" s="29" t="s">
        <v>115</v>
      </c>
    </row>
    <row r="6" customFormat="false" ht="12.75" hidden="false" customHeight="false" outlineLevel="0" collapsed="false">
      <c r="A6" s="29" t="n">
        <v>2</v>
      </c>
      <c r="B6" s="38" t="s">
        <v>116</v>
      </c>
      <c r="C6" s="39" t="n">
        <v>48</v>
      </c>
      <c r="D6" s="38" t="s">
        <v>113</v>
      </c>
      <c r="E6" s="38" t="s">
        <v>114</v>
      </c>
      <c r="F6" s="29" t="s">
        <v>20</v>
      </c>
      <c r="G6" s="29" t="s">
        <v>20</v>
      </c>
      <c r="H6" s="38" t="n">
        <v>2</v>
      </c>
      <c r="I6" s="38" t="n">
        <v>2</v>
      </c>
      <c r="J6" s="29" t="s">
        <v>115</v>
      </c>
    </row>
    <row r="7" customFormat="false" ht="12.75" hidden="false" customHeight="false" outlineLevel="0" collapsed="false">
      <c r="A7" s="29" t="n">
        <v>3</v>
      </c>
      <c r="B7" s="29" t="s">
        <v>117</v>
      </c>
      <c r="C7" s="29" t="s">
        <v>117</v>
      </c>
      <c r="D7" s="37" t="s">
        <v>113</v>
      </c>
      <c r="E7" s="38" t="s">
        <v>114</v>
      </c>
      <c r="F7" s="29" t="s">
        <v>20</v>
      </c>
      <c r="G7" s="29" t="s">
        <v>20</v>
      </c>
      <c r="H7" s="38" t="n">
        <v>2</v>
      </c>
      <c r="I7" s="38" t="n">
        <v>2</v>
      </c>
      <c r="J7" s="29" t="s">
        <v>117</v>
      </c>
    </row>
    <row r="8" customFormat="false" ht="12.75" hidden="false" customHeight="false" outlineLevel="0" collapsed="false">
      <c r="A8" s="37" t="n">
        <v>4</v>
      </c>
      <c r="B8" s="29" t="s">
        <v>117</v>
      </c>
      <c r="C8" s="29" t="s">
        <v>117</v>
      </c>
      <c r="D8" s="37" t="s">
        <v>113</v>
      </c>
      <c r="E8" s="38" t="s">
        <v>114</v>
      </c>
      <c r="F8" s="29" t="s">
        <v>20</v>
      </c>
      <c r="G8" s="29" t="s">
        <v>20</v>
      </c>
      <c r="H8" s="38" t="n">
        <v>2</v>
      </c>
      <c r="I8" s="38" t="n">
        <v>2</v>
      </c>
      <c r="J8" s="29" t="s">
        <v>117</v>
      </c>
    </row>
    <row r="9" customFormat="false" ht="12.75" hidden="false" customHeight="false" outlineLevel="0" collapsed="false">
      <c r="A9" s="37" t="n">
        <v>5</v>
      </c>
      <c r="B9" s="38" t="s">
        <v>116</v>
      </c>
      <c r="C9" s="39" t="n">
        <v>80</v>
      </c>
      <c r="D9" s="37" t="s">
        <v>113</v>
      </c>
      <c r="E9" s="38" t="s">
        <v>114</v>
      </c>
      <c r="F9" s="29" t="s">
        <v>20</v>
      </c>
      <c r="G9" s="29" t="s">
        <v>20</v>
      </c>
      <c r="H9" s="38" t="n">
        <v>2</v>
      </c>
      <c r="I9" s="38" t="n">
        <v>2</v>
      </c>
      <c r="J9" s="29" t="s">
        <v>115</v>
      </c>
    </row>
    <row r="10" customFormat="false" ht="12.75" hidden="false" customHeight="false" outlineLevel="0" collapsed="false">
      <c r="A10" s="37" t="n">
        <v>6</v>
      </c>
      <c r="B10" s="29" t="s">
        <v>117</v>
      </c>
      <c r="C10" s="29" t="s">
        <v>117</v>
      </c>
      <c r="D10" s="37" t="s">
        <v>113</v>
      </c>
      <c r="E10" s="38" t="s">
        <v>114</v>
      </c>
      <c r="F10" s="29" t="s">
        <v>20</v>
      </c>
      <c r="G10" s="29" t="s">
        <v>20</v>
      </c>
      <c r="H10" s="38" t="n">
        <v>2</v>
      </c>
      <c r="I10" s="38" t="n">
        <v>2</v>
      </c>
      <c r="J10" s="29" t="s">
        <v>117</v>
      </c>
    </row>
    <row r="11" customFormat="false" ht="12.75" hidden="false" customHeight="false" outlineLevel="0" collapsed="false">
      <c r="A11" s="29" t="n">
        <v>7</v>
      </c>
      <c r="B11" s="38" t="s">
        <v>112</v>
      </c>
      <c r="C11" s="39" t="n">
        <v>62</v>
      </c>
      <c r="D11" s="38" t="s">
        <v>118</v>
      </c>
      <c r="E11" s="38" t="s">
        <v>119</v>
      </c>
      <c r="F11" s="29" t="s">
        <v>21</v>
      </c>
      <c r="G11" s="29" t="s">
        <v>20</v>
      </c>
      <c r="H11" s="29" t="s">
        <v>117</v>
      </c>
      <c r="I11" s="29" t="s">
        <v>117</v>
      </c>
      <c r="J11" s="29" t="s">
        <v>115</v>
      </c>
    </row>
    <row r="12" customFormat="false" ht="12.75" hidden="false" customHeight="false" outlineLevel="0" collapsed="false">
      <c r="A12" s="29" t="n">
        <v>8</v>
      </c>
      <c r="B12" s="29" t="s">
        <v>117</v>
      </c>
      <c r="C12" s="29" t="s">
        <v>117</v>
      </c>
      <c r="D12" s="29" t="s">
        <v>120</v>
      </c>
      <c r="E12" s="38" t="s">
        <v>114</v>
      </c>
      <c r="F12" s="29" t="s">
        <v>21</v>
      </c>
      <c r="G12" s="29" t="s">
        <v>20</v>
      </c>
      <c r="H12" s="29" t="s">
        <v>117</v>
      </c>
      <c r="I12" s="29" t="s">
        <v>117</v>
      </c>
      <c r="J12" s="29" t="s">
        <v>117</v>
      </c>
    </row>
    <row r="13" customFormat="false" ht="12.75" hidden="false" customHeight="false" outlineLevel="0" collapsed="false">
      <c r="A13" s="29" t="n">
        <v>9</v>
      </c>
      <c r="B13" s="38" t="s">
        <v>112</v>
      </c>
      <c r="C13" s="39" t="n">
        <v>70</v>
      </c>
      <c r="D13" s="37" t="s">
        <v>113</v>
      </c>
      <c r="E13" s="38" t="s">
        <v>119</v>
      </c>
      <c r="F13" s="38" t="s">
        <v>20</v>
      </c>
      <c r="G13" s="38" t="s">
        <v>117</v>
      </c>
      <c r="H13" s="38" t="n">
        <v>2</v>
      </c>
      <c r="I13" s="38" t="n">
        <v>2</v>
      </c>
      <c r="J13" s="37" t="s">
        <v>121</v>
      </c>
      <c r="K13" s="37" t="s">
        <v>122</v>
      </c>
      <c r="L13" s="37"/>
    </row>
    <row r="14" customFormat="false" ht="12.75" hidden="false" customHeight="false" outlineLevel="0" collapsed="false">
      <c r="B14" s="38"/>
      <c r="C14" s="39"/>
      <c r="D14" s="37"/>
      <c r="E14" s="38" t="s">
        <v>114</v>
      </c>
      <c r="F14" s="38"/>
      <c r="G14" s="38"/>
      <c r="H14" s="38"/>
      <c r="I14" s="38"/>
      <c r="J14" s="37" t="s">
        <v>121</v>
      </c>
      <c r="K14" s="37" t="s">
        <v>122</v>
      </c>
      <c r="L14" s="37"/>
    </row>
    <row r="15" customFormat="false" ht="12.75" hidden="false" customHeight="false" outlineLevel="0" collapsed="false">
      <c r="B15" s="38"/>
      <c r="C15" s="39"/>
      <c r="D15" s="37"/>
      <c r="E15" s="38"/>
      <c r="F15" s="38"/>
      <c r="G15" s="38"/>
      <c r="H15" s="38"/>
      <c r="I15" s="38"/>
      <c r="J15" s="37"/>
      <c r="K15" s="37"/>
      <c r="L15" s="37"/>
    </row>
    <row r="16" customFormat="false" ht="12.75" hidden="false" customHeight="false" outlineLevel="0" collapsed="false">
      <c r="A16" s="37" t="n">
        <v>10</v>
      </c>
      <c r="B16" s="29" t="s">
        <v>117</v>
      </c>
      <c r="C16" s="29" t="s">
        <v>117</v>
      </c>
      <c r="D16" s="37" t="s">
        <v>113</v>
      </c>
      <c r="E16" s="38" t="s">
        <v>114</v>
      </c>
      <c r="F16" s="29" t="s">
        <v>123</v>
      </c>
      <c r="G16" s="29" t="s">
        <v>124</v>
      </c>
      <c r="H16" s="29" t="s">
        <v>117</v>
      </c>
      <c r="I16" s="29" t="s">
        <v>117</v>
      </c>
      <c r="J16" s="29" t="s">
        <v>117</v>
      </c>
    </row>
    <row r="17" customFormat="false" ht="12.75" hidden="false" customHeight="false" outlineLevel="0" collapsed="false">
      <c r="A17" s="37" t="n">
        <v>11</v>
      </c>
      <c r="B17" s="38" t="s">
        <v>112</v>
      </c>
      <c r="C17" s="39" t="n">
        <v>55</v>
      </c>
      <c r="D17" s="37" t="s">
        <v>113</v>
      </c>
      <c r="E17" s="38" t="s">
        <v>119</v>
      </c>
      <c r="F17" s="29" t="s">
        <v>123</v>
      </c>
      <c r="G17" s="29" t="s">
        <v>124</v>
      </c>
      <c r="H17" s="29" t="n">
        <v>2</v>
      </c>
      <c r="I17" s="29" t="n">
        <v>6</v>
      </c>
      <c r="J17" s="29" t="s">
        <v>115</v>
      </c>
    </row>
    <row r="18" customFormat="false" ht="12.75" hidden="false" customHeight="false" outlineLevel="0" collapsed="false">
      <c r="A18" s="37" t="n">
        <v>12</v>
      </c>
      <c r="B18" s="38" t="s">
        <v>116</v>
      </c>
      <c r="C18" s="39" t="n">
        <v>71</v>
      </c>
      <c r="D18" s="37" t="s">
        <v>113</v>
      </c>
      <c r="E18" s="38" t="s">
        <v>114</v>
      </c>
      <c r="F18" s="29" t="s">
        <v>123</v>
      </c>
      <c r="G18" s="29" t="s">
        <v>124</v>
      </c>
      <c r="H18" s="29" t="n">
        <v>2</v>
      </c>
      <c r="I18" s="29" t="n">
        <v>2</v>
      </c>
      <c r="J18" s="37" t="s">
        <v>125</v>
      </c>
      <c r="K18" s="37" t="s">
        <v>126</v>
      </c>
      <c r="L18" s="37"/>
    </row>
    <row r="19" customFormat="false" ht="12.75" hidden="false" customHeight="false" outlineLevel="0" collapsed="false">
      <c r="A19" s="37" t="n">
        <v>13</v>
      </c>
      <c r="B19" s="29" t="s">
        <v>117</v>
      </c>
      <c r="C19" s="29" t="s">
        <v>117</v>
      </c>
      <c r="D19" s="37" t="s">
        <v>113</v>
      </c>
      <c r="E19" s="38" t="s">
        <v>114</v>
      </c>
      <c r="F19" s="29" t="s">
        <v>123</v>
      </c>
      <c r="G19" s="29" t="s">
        <v>124</v>
      </c>
      <c r="J19" s="37"/>
      <c r="K19" s="37"/>
      <c r="L19" s="37"/>
    </row>
    <row r="20" customFormat="false" ht="12.75" hidden="false" customHeight="false" outlineLevel="0" collapsed="false">
      <c r="A20" s="37" t="n">
        <v>14</v>
      </c>
      <c r="B20" s="38" t="s">
        <v>112</v>
      </c>
      <c r="C20" s="39" t="n">
        <v>35</v>
      </c>
      <c r="D20" s="37" t="s">
        <v>113</v>
      </c>
      <c r="E20" s="38" t="s">
        <v>114</v>
      </c>
      <c r="F20" s="29" t="s">
        <v>123</v>
      </c>
      <c r="G20" s="29" t="s">
        <v>124</v>
      </c>
      <c r="H20" s="29" t="n">
        <v>2</v>
      </c>
      <c r="I20" s="29" t="n">
        <v>2</v>
      </c>
      <c r="J20" s="29" t="s">
        <v>115</v>
      </c>
    </row>
    <row r="21" customFormat="false" ht="12.75" hidden="false" customHeight="false" outlineLevel="0" collapsed="false">
      <c r="A21" s="37" t="n">
        <v>15</v>
      </c>
      <c r="B21" s="38" t="s">
        <v>116</v>
      </c>
      <c r="C21" s="39" t="n">
        <v>48</v>
      </c>
      <c r="D21" s="37" t="s">
        <v>113</v>
      </c>
      <c r="E21" s="38" t="s">
        <v>114</v>
      </c>
      <c r="F21" s="29" t="s">
        <v>123</v>
      </c>
      <c r="G21" s="29" t="s">
        <v>124</v>
      </c>
      <c r="H21" s="29" t="n">
        <v>2</v>
      </c>
      <c r="I21" s="29" t="n">
        <v>0</v>
      </c>
      <c r="J21" s="29" t="s">
        <v>115</v>
      </c>
    </row>
    <row r="22" customFormat="false" ht="12.75" hidden="false" customHeight="false" outlineLevel="0" collapsed="false">
      <c r="A22" s="29" t="n">
        <v>16</v>
      </c>
      <c r="B22" s="29" t="s">
        <v>117</v>
      </c>
      <c r="C22" s="29" t="s">
        <v>117</v>
      </c>
      <c r="D22" s="37" t="s">
        <v>120</v>
      </c>
      <c r="E22" s="38" t="s">
        <v>114</v>
      </c>
      <c r="F22" s="29" t="s">
        <v>123</v>
      </c>
      <c r="G22" s="29" t="s">
        <v>124</v>
      </c>
      <c r="H22" s="29" t="n">
        <v>2</v>
      </c>
      <c r="I22" s="29" t="n">
        <v>2</v>
      </c>
      <c r="J22" s="29" t="s">
        <v>117</v>
      </c>
    </row>
    <row r="23" customFormat="false" ht="12.75" hidden="false" customHeight="false" outlineLevel="0" collapsed="false">
      <c r="A23" s="37" t="n">
        <v>17</v>
      </c>
      <c r="B23" s="38" t="s">
        <v>116</v>
      </c>
      <c r="C23" s="39" t="n">
        <v>72</v>
      </c>
      <c r="D23" s="38" t="s">
        <v>118</v>
      </c>
      <c r="E23" s="38" t="s">
        <v>114</v>
      </c>
      <c r="F23" s="29" t="s">
        <v>123</v>
      </c>
      <c r="G23" s="29" t="s">
        <v>124</v>
      </c>
      <c r="H23" s="29" t="n">
        <v>2</v>
      </c>
      <c r="I23" s="29" t="n">
        <v>2</v>
      </c>
      <c r="J23" s="29" t="s">
        <v>115</v>
      </c>
    </row>
    <row r="24" customFormat="false" ht="12.75" hidden="false" customHeight="false" outlineLevel="0" collapsed="false">
      <c r="A24" s="29" t="n">
        <v>18</v>
      </c>
      <c r="B24" s="38" t="s">
        <v>116</v>
      </c>
      <c r="C24" s="39" t="n">
        <v>74</v>
      </c>
      <c r="D24" s="29" t="s">
        <v>127</v>
      </c>
      <c r="E24" s="38" t="s">
        <v>128</v>
      </c>
      <c r="F24" s="29" t="s">
        <v>20</v>
      </c>
      <c r="G24" s="29" t="s">
        <v>20</v>
      </c>
      <c r="H24" s="29" t="n">
        <v>2</v>
      </c>
      <c r="I24" s="29" t="n">
        <v>0</v>
      </c>
      <c r="J24" s="29" t="s">
        <v>115</v>
      </c>
    </row>
    <row r="25" customFormat="false" ht="12.75" hidden="false" customHeight="false" outlineLevel="0" collapsed="false">
      <c r="A25" s="29" t="n">
        <v>19</v>
      </c>
      <c r="C25" s="29"/>
      <c r="D25" s="29" t="s">
        <v>120</v>
      </c>
      <c r="E25" s="38" t="s">
        <v>114</v>
      </c>
      <c r="F25" s="29" t="s">
        <v>20</v>
      </c>
      <c r="G25" s="29" t="s">
        <v>20</v>
      </c>
      <c r="H25" s="29" t="s">
        <v>117</v>
      </c>
      <c r="I25" s="29" t="s">
        <v>117</v>
      </c>
      <c r="J25" s="29" t="s">
        <v>117</v>
      </c>
    </row>
    <row r="26" customFormat="false" ht="12.75" hidden="false" customHeight="false" outlineLevel="0" collapsed="false">
      <c r="A26" s="29" t="n">
        <v>20</v>
      </c>
      <c r="C26" s="29"/>
      <c r="D26" s="29" t="s">
        <v>120</v>
      </c>
      <c r="E26" s="38" t="s">
        <v>114</v>
      </c>
      <c r="F26" s="29" t="s">
        <v>20</v>
      </c>
      <c r="G26" s="29" t="s">
        <v>20</v>
      </c>
      <c r="H26" s="29" t="s">
        <v>117</v>
      </c>
      <c r="I26" s="29" t="s">
        <v>117</v>
      </c>
      <c r="J26" s="29" t="s">
        <v>117</v>
      </c>
    </row>
    <row r="27" customFormat="false" ht="12.75" hidden="false" customHeight="false" outlineLevel="0" collapsed="false">
      <c r="A27" s="29" t="n">
        <v>21</v>
      </c>
      <c r="B27" s="38" t="s">
        <v>116</v>
      </c>
      <c r="C27" s="39" t="n">
        <v>28</v>
      </c>
      <c r="D27" s="37" t="s">
        <v>113</v>
      </c>
      <c r="E27" s="38" t="s">
        <v>114</v>
      </c>
      <c r="F27" s="38" t="s">
        <v>117</v>
      </c>
      <c r="G27" s="38" t="s">
        <v>117</v>
      </c>
      <c r="H27" s="38" t="n">
        <v>2</v>
      </c>
      <c r="I27" s="38" t="n">
        <v>2</v>
      </c>
      <c r="J27" s="29" t="s">
        <v>115</v>
      </c>
      <c r="K27" s="38"/>
    </row>
    <row r="28" customFormat="false" ht="12.75" hidden="false" customHeight="false" outlineLevel="0" collapsed="false">
      <c r="A28" s="29" t="n">
        <v>22</v>
      </c>
      <c r="B28" s="38" t="s">
        <v>112</v>
      </c>
      <c r="C28" s="39" t="n">
        <v>73</v>
      </c>
      <c r="D28" s="37" t="s">
        <v>113</v>
      </c>
      <c r="E28" s="38" t="s">
        <v>114</v>
      </c>
      <c r="F28" s="38" t="s">
        <v>117</v>
      </c>
      <c r="G28" s="38" t="s">
        <v>117</v>
      </c>
      <c r="H28" s="29" t="n">
        <v>2</v>
      </c>
      <c r="I28" s="29" t="n">
        <v>2</v>
      </c>
      <c r="J28" s="29" t="s">
        <v>115</v>
      </c>
      <c r="K28" s="38"/>
    </row>
    <row r="29" customFormat="false" ht="12.75" hidden="false" customHeight="false" outlineLevel="0" collapsed="false">
      <c r="A29" s="29" t="n">
        <v>23</v>
      </c>
      <c r="B29" s="40" t="s">
        <v>112</v>
      </c>
      <c r="C29" s="39" t="n">
        <v>63</v>
      </c>
      <c r="D29" s="37" t="s">
        <v>113</v>
      </c>
      <c r="E29" s="40" t="s">
        <v>114</v>
      </c>
      <c r="F29" s="38" t="s">
        <v>117</v>
      </c>
      <c r="G29" s="38" t="s">
        <v>117</v>
      </c>
      <c r="H29" s="29" t="n">
        <v>2</v>
      </c>
      <c r="I29" s="29" t="n">
        <v>2</v>
      </c>
      <c r="J29" s="29" t="s">
        <v>115</v>
      </c>
      <c r="K29" s="38"/>
    </row>
    <row r="30" customFormat="false" ht="12.75" hidden="false" customHeight="false" outlineLevel="0" collapsed="false">
      <c r="A30" s="29" t="n">
        <v>24</v>
      </c>
      <c r="B30" s="40" t="s">
        <v>112</v>
      </c>
      <c r="C30" s="39" t="n">
        <v>39</v>
      </c>
      <c r="D30" s="37" t="s">
        <v>113</v>
      </c>
      <c r="E30" s="40" t="s">
        <v>114</v>
      </c>
      <c r="F30" s="38" t="s">
        <v>117</v>
      </c>
      <c r="G30" s="38" t="s">
        <v>117</v>
      </c>
      <c r="H30" s="29" t="n">
        <v>2</v>
      </c>
      <c r="I30" s="29" t="n">
        <v>2</v>
      </c>
      <c r="J30" s="29" t="s">
        <v>115</v>
      </c>
      <c r="K30" s="38"/>
    </row>
    <row r="31" customFormat="false" ht="12.75" hidden="false" customHeight="false" outlineLevel="0" collapsed="false">
      <c r="A31" s="29" t="n">
        <v>25</v>
      </c>
      <c r="B31" s="38" t="s">
        <v>112</v>
      </c>
      <c r="C31" s="39" t="n">
        <v>15</v>
      </c>
      <c r="D31" s="37" t="s">
        <v>113</v>
      </c>
      <c r="E31" s="38" t="s">
        <v>114</v>
      </c>
      <c r="F31" s="38" t="s">
        <v>117</v>
      </c>
      <c r="G31" s="38" t="s">
        <v>117</v>
      </c>
      <c r="H31" s="29" t="n">
        <v>2</v>
      </c>
      <c r="I31" s="29" t="n">
        <v>2</v>
      </c>
      <c r="J31" s="29" t="s">
        <v>115</v>
      </c>
      <c r="K31" s="38"/>
    </row>
    <row r="32" customFormat="false" ht="12.75" hidden="false" customHeight="false" outlineLevel="0" collapsed="false">
      <c r="A32" s="29" t="n">
        <v>26</v>
      </c>
      <c r="B32" s="38" t="s">
        <v>112</v>
      </c>
      <c r="C32" s="39" t="n">
        <v>40</v>
      </c>
      <c r="D32" s="37" t="s">
        <v>113</v>
      </c>
      <c r="E32" s="38" t="s">
        <v>114</v>
      </c>
      <c r="F32" s="38" t="s">
        <v>117</v>
      </c>
      <c r="G32" s="38" t="s">
        <v>117</v>
      </c>
      <c r="H32" s="29" t="n">
        <v>2</v>
      </c>
      <c r="I32" s="29" t="n">
        <v>2</v>
      </c>
      <c r="J32" s="29" t="s">
        <v>115</v>
      </c>
      <c r="K32" s="38"/>
    </row>
    <row r="33" customFormat="false" ht="12.75" hidden="false" customHeight="false" outlineLevel="0" collapsed="false">
      <c r="A33" s="29" t="n">
        <v>27</v>
      </c>
      <c r="B33" s="38" t="s">
        <v>112</v>
      </c>
      <c r="C33" s="39" t="n">
        <v>71</v>
      </c>
      <c r="D33" s="37" t="s">
        <v>113</v>
      </c>
      <c r="E33" s="38" t="s">
        <v>114</v>
      </c>
      <c r="F33" s="38" t="s">
        <v>117</v>
      </c>
      <c r="G33" s="38" t="s">
        <v>117</v>
      </c>
      <c r="H33" s="29" t="n">
        <v>2</v>
      </c>
      <c r="I33" s="29" t="n">
        <v>0</v>
      </c>
      <c r="J33" s="29" t="s">
        <v>115</v>
      </c>
      <c r="K33" s="38"/>
    </row>
    <row r="34" customFormat="false" ht="12.75" hidden="false" customHeight="false" outlineLevel="0" collapsed="false">
      <c r="A34" s="29" t="n">
        <v>28</v>
      </c>
      <c r="B34" s="38" t="s">
        <v>112</v>
      </c>
      <c r="C34" s="39" t="n">
        <v>77</v>
      </c>
      <c r="D34" s="37" t="s">
        <v>113</v>
      </c>
      <c r="E34" s="38" t="s">
        <v>114</v>
      </c>
      <c r="F34" s="38" t="s">
        <v>117</v>
      </c>
      <c r="G34" s="38" t="s">
        <v>117</v>
      </c>
      <c r="H34" s="38" t="s">
        <v>20</v>
      </c>
      <c r="I34" s="38" t="s">
        <v>20</v>
      </c>
      <c r="J34" s="29" t="s">
        <v>115</v>
      </c>
      <c r="K34" s="38"/>
    </row>
    <row r="35" customFormat="false" ht="12.75" hidden="false" customHeight="false" outlineLevel="0" collapsed="false">
      <c r="A35" s="29" t="n">
        <v>29</v>
      </c>
      <c r="B35" s="38" t="s">
        <v>116</v>
      </c>
      <c r="C35" s="39" t="n">
        <v>66</v>
      </c>
      <c r="D35" s="37" t="s">
        <v>113</v>
      </c>
      <c r="E35" s="38" t="s">
        <v>114</v>
      </c>
      <c r="F35" s="38" t="s">
        <v>117</v>
      </c>
      <c r="G35" s="38" t="s">
        <v>117</v>
      </c>
      <c r="H35" s="38" t="s">
        <v>117</v>
      </c>
      <c r="I35" s="38" t="s">
        <v>117</v>
      </c>
      <c r="J35" s="29" t="s">
        <v>115</v>
      </c>
      <c r="K35" s="38"/>
    </row>
    <row r="36" customFormat="false" ht="12.75" hidden="false" customHeight="false" outlineLevel="0" collapsed="false">
      <c r="A36" s="29" t="n">
        <v>30</v>
      </c>
      <c r="B36" s="38" t="s">
        <v>112</v>
      </c>
      <c r="C36" s="39" t="n">
        <v>57</v>
      </c>
      <c r="D36" s="37" t="s">
        <v>113</v>
      </c>
      <c r="E36" s="38" t="s">
        <v>114</v>
      </c>
      <c r="F36" s="38" t="s">
        <v>117</v>
      </c>
      <c r="G36" s="38" t="s">
        <v>117</v>
      </c>
      <c r="H36" s="38" t="s">
        <v>20</v>
      </c>
      <c r="I36" s="38" t="s">
        <v>20</v>
      </c>
      <c r="J36" s="29" t="s">
        <v>115</v>
      </c>
      <c r="K36" s="38"/>
    </row>
    <row r="37" customFormat="false" ht="12.75" hidden="false" customHeight="false" outlineLevel="0" collapsed="false">
      <c r="A37" s="29" t="n">
        <v>31</v>
      </c>
      <c r="B37" s="38" t="s">
        <v>112</v>
      </c>
      <c r="C37" s="39" t="n">
        <v>63</v>
      </c>
      <c r="D37" s="37" t="s">
        <v>113</v>
      </c>
      <c r="E37" s="38" t="s">
        <v>114</v>
      </c>
      <c r="F37" s="38" t="s">
        <v>117</v>
      </c>
      <c r="G37" s="38" t="s">
        <v>117</v>
      </c>
      <c r="H37" s="38" t="s">
        <v>20</v>
      </c>
      <c r="I37" s="38" t="s">
        <v>20</v>
      </c>
      <c r="J37" s="29" t="s">
        <v>115</v>
      </c>
      <c r="K37" s="38"/>
    </row>
    <row r="38" customFormat="false" ht="12.75" hidden="false" customHeight="false" outlineLevel="0" collapsed="false">
      <c r="A38" s="29" t="n">
        <v>32</v>
      </c>
      <c r="B38" s="38" t="s">
        <v>112</v>
      </c>
      <c r="C38" s="39" t="n">
        <v>82</v>
      </c>
      <c r="D38" s="38" t="s">
        <v>129</v>
      </c>
      <c r="E38" s="38" t="s">
        <v>114</v>
      </c>
      <c r="F38" s="38" t="s">
        <v>117</v>
      </c>
      <c r="G38" s="38" t="s">
        <v>117</v>
      </c>
      <c r="H38" s="29" t="n">
        <v>2</v>
      </c>
      <c r="I38" s="29" t="n">
        <v>0</v>
      </c>
      <c r="J38" s="29" t="s">
        <v>115</v>
      </c>
      <c r="K38" s="38"/>
    </row>
    <row r="39" customFormat="false" ht="12.75" hidden="false" customHeight="false" outlineLevel="0" collapsed="false">
      <c r="A39" s="29" t="n">
        <v>33</v>
      </c>
      <c r="B39" s="38" t="s">
        <v>112</v>
      </c>
      <c r="C39" s="39" t="n">
        <v>63</v>
      </c>
      <c r="D39" s="38" t="s">
        <v>130</v>
      </c>
      <c r="E39" s="38" t="s">
        <v>114</v>
      </c>
      <c r="F39" s="38" t="s">
        <v>117</v>
      </c>
      <c r="G39" s="38" t="s">
        <v>117</v>
      </c>
      <c r="H39" s="29" t="n">
        <v>2</v>
      </c>
      <c r="I39" s="29" t="n">
        <v>2</v>
      </c>
      <c r="J39" s="29" t="s">
        <v>115</v>
      </c>
      <c r="K39" s="38"/>
    </row>
    <row r="40" customFormat="false" ht="12.75" hidden="false" customHeight="false" outlineLevel="0" collapsed="false">
      <c r="A40" s="29" t="n">
        <v>34</v>
      </c>
      <c r="B40" s="38" t="s">
        <v>112</v>
      </c>
      <c r="C40" s="39" t="n">
        <v>58</v>
      </c>
      <c r="D40" s="38" t="s">
        <v>130</v>
      </c>
      <c r="E40" s="38" t="s">
        <v>114</v>
      </c>
      <c r="F40" s="38" t="s">
        <v>117</v>
      </c>
      <c r="G40" s="38" t="s">
        <v>117</v>
      </c>
      <c r="H40" s="29" t="n">
        <v>2</v>
      </c>
      <c r="I40" s="29" t="n">
        <v>2</v>
      </c>
      <c r="J40" s="29" t="s">
        <v>115</v>
      </c>
      <c r="K40" s="38"/>
    </row>
    <row r="41" customFormat="false" ht="12.75" hidden="false" customHeight="false" outlineLevel="0" collapsed="false">
      <c r="A41" s="29" t="n">
        <v>35</v>
      </c>
      <c r="B41" s="38" t="s">
        <v>116</v>
      </c>
      <c r="C41" s="39" t="n">
        <v>71</v>
      </c>
      <c r="D41" s="38" t="s">
        <v>130</v>
      </c>
      <c r="E41" s="38" t="s">
        <v>114</v>
      </c>
      <c r="F41" s="38" t="s">
        <v>117</v>
      </c>
      <c r="G41" s="38" t="s">
        <v>117</v>
      </c>
      <c r="H41" s="38" t="s">
        <v>117</v>
      </c>
      <c r="I41" s="38" t="s">
        <v>117</v>
      </c>
      <c r="J41" s="29" t="s">
        <v>115</v>
      </c>
      <c r="K41" s="38"/>
    </row>
    <row r="42" customFormat="false" ht="12.75" hidden="false" customHeight="false" outlineLevel="0" collapsed="false">
      <c r="A42" s="29" t="n">
        <v>36</v>
      </c>
      <c r="B42" s="38" t="s">
        <v>112</v>
      </c>
      <c r="C42" s="39" t="n">
        <v>78</v>
      </c>
      <c r="D42" s="38" t="s">
        <v>130</v>
      </c>
      <c r="E42" s="38" t="s">
        <v>114</v>
      </c>
      <c r="F42" s="38" t="s">
        <v>117</v>
      </c>
      <c r="G42" s="38" t="s">
        <v>117</v>
      </c>
      <c r="H42" s="38" t="s">
        <v>117</v>
      </c>
      <c r="I42" s="38" t="s">
        <v>117</v>
      </c>
      <c r="J42" s="29" t="s">
        <v>115</v>
      </c>
      <c r="K42" s="38"/>
    </row>
    <row r="43" customFormat="false" ht="12.75" hidden="false" customHeight="false" outlineLevel="0" collapsed="false">
      <c r="A43" s="29" t="n">
        <v>37</v>
      </c>
      <c r="B43" s="38" t="s">
        <v>116</v>
      </c>
      <c r="C43" s="39" t="n">
        <v>67</v>
      </c>
      <c r="D43" s="38" t="s">
        <v>130</v>
      </c>
      <c r="E43" s="38" t="s">
        <v>114</v>
      </c>
      <c r="F43" s="38" t="s">
        <v>117</v>
      </c>
      <c r="G43" s="38" t="s">
        <v>117</v>
      </c>
      <c r="H43" s="38" t="s">
        <v>117</v>
      </c>
      <c r="I43" s="38" t="s">
        <v>117</v>
      </c>
      <c r="J43" s="29" t="s">
        <v>115</v>
      </c>
      <c r="K43" s="38"/>
    </row>
    <row r="44" customFormat="false" ht="12.75" hidden="false" customHeight="false" outlineLevel="0" collapsed="false">
      <c r="A44" s="29" t="n">
        <v>38</v>
      </c>
      <c r="B44" s="38" t="s">
        <v>116</v>
      </c>
      <c r="C44" s="39" t="n">
        <v>85</v>
      </c>
      <c r="D44" s="38" t="s">
        <v>130</v>
      </c>
      <c r="E44" s="38" t="s">
        <v>114</v>
      </c>
      <c r="F44" s="38" t="s">
        <v>117</v>
      </c>
      <c r="G44" s="38" t="s">
        <v>117</v>
      </c>
      <c r="H44" s="38" t="s">
        <v>117</v>
      </c>
      <c r="I44" s="38" t="s">
        <v>117</v>
      </c>
      <c r="J44" s="29" t="s">
        <v>115</v>
      </c>
      <c r="K44" s="38"/>
    </row>
    <row r="45" customFormat="false" ht="12.75" hidden="false" customHeight="false" outlineLevel="0" collapsed="false">
      <c r="A45" s="29" t="n">
        <v>39</v>
      </c>
      <c r="B45" s="38" t="s">
        <v>112</v>
      </c>
      <c r="C45" s="39" t="n">
        <v>74</v>
      </c>
      <c r="D45" s="38" t="s">
        <v>130</v>
      </c>
      <c r="E45" s="38" t="s">
        <v>114</v>
      </c>
      <c r="F45" s="38" t="s">
        <v>117</v>
      </c>
      <c r="G45" s="38" t="s">
        <v>117</v>
      </c>
      <c r="H45" s="29" t="n">
        <v>2</v>
      </c>
      <c r="I45" s="29" t="n">
        <v>2</v>
      </c>
      <c r="J45" s="29" t="s">
        <v>115</v>
      </c>
      <c r="K45" s="38"/>
    </row>
    <row r="46" customFormat="false" ht="12.75" hidden="false" customHeight="false" outlineLevel="0" collapsed="false">
      <c r="A46" s="29" t="n">
        <v>40</v>
      </c>
      <c r="B46" s="38" t="s">
        <v>112</v>
      </c>
      <c r="C46" s="39" t="n">
        <v>57</v>
      </c>
      <c r="D46" s="38" t="s">
        <v>130</v>
      </c>
      <c r="E46" s="38" t="s">
        <v>131</v>
      </c>
      <c r="F46" s="38" t="s">
        <v>117</v>
      </c>
      <c r="G46" s="38" t="s">
        <v>117</v>
      </c>
      <c r="H46" s="29" t="n">
        <v>2</v>
      </c>
      <c r="I46" s="29" t="n">
        <v>2</v>
      </c>
      <c r="J46" s="29" t="s">
        <v>115</v>
      </c>
      <c r="K46" s="38"/>
    </row>
    <row r="47" customFormat="false" ht="12.75" hidden="false" customHeight="false" outlineLevel="0" collapsed="false">
      <c r="A47" s="29" t="n">
        <v>41</v>
      </c>
      <c r="B47" s="38" t="s">
        <v>112</v>
      </c>
      <c r="C47" s="39" t="n">
        <v>55</v>
      </c>
      <c r="D47" s="38" t="s">
        <v>130</v>
      </c>
      <c r="E47" s="38" t="s">
        <v>114</v>
      </c>
      <c r="F47" s="38" t="s">
        <v>117</v>
      </c>
      <c r="G47" s="38" t="s">
        <v>117</v>
      </c>
      <c r="H47" s="29" t="n">
        <v>2</v>
      </c>
      <c r="I47" s="29" t="n">
        <v>2</v>
      </c>
      <c r="J47" s="29" t="s">
        <v>115</v>
      </c>
      <c r="K47" s="38"/>
    </row>
    <row r="48" customFormat="false" ht="12.75" hidden="false" customHeight="false" outlineLevel="0" collapsed="false">
      <c r="A48" s="29" t="n">
        <v>42</v>
      </c>
      <c r="B48" s="38" t="s">
        <v>116</v>
      </c>
      <c r="C48" s="39" t="n">
        <v>75</v>
      </c>
      <c r="D48" s="38" t="s">
        <v>130</v>
      </c>
      <c r="E48" s="38" t="s">
        <v>119</v>
      </c>
      <c r="F48" s="38" t="s">
        <v>117</v>
      </c>
      <c r="G48" s="38" t="s">
        <v>117</v>
      </c>
      <c r="H48" s="29" t="n">
        <v>2</v>
      </c>
      <c r="I48" s="29" t="n">
        <v>0</v>
      </c>
      <c r="J48" s="29" t="s">
        <v>115</v>
      </c>
      <c r="K48" s="38"/>
    </row>
    <row r="49" customFormat="false" ht="12.75" hidden="false" customHeight="false" outlineLevel="0" collapsed="false">
      <c r="A49" s="29" t="n">
        <v>43</v>
      </c>
      <c r="B49" s="38" t="s">
        <v>112</v>
      </c>
      <c r="C49" s="39" t="n">
        <v>79</v>
      </c>
      <c r="D49" s="38" t="s">
        <v>130</v>
      </c>
      <c r="E49" s="38" t="s">
        <v>128</v>
      </c>
      <c r="F49" s="38" t="s">
        <v>117</v>
      </c>
      <c r="G49" s="38" t="s">
        <v>117</v>
      </c>
      <c r="H49" s="29" t="n">
        <v>2</v>
      </c>
      <c r="I49" s="29" t="n">
        <v>2</v>
      </c>
      <c r="J49" s="29" t="s">
        <v>115</v>
      </c>
      <c r="K49" s="38"/>
    </row>
    <row r="50" customFormat="false" ht="12.75" hidden="false" customHeight="false" outlineLevel="0" collapsed="false">
      <c r="A50" s="29" t="n">
        <v>44</v>
      </c>
      <c r="B50" s="38" t="s">
        <v>112</v>
      </c>
      <c r="C50" s="39" t="n">
        <v>83</v>
      </c>
      <c r="D50" s="38" t="s">
        <v>130</v>
      </c>
      <c r="E50" s="38" t="s">
        <v>114</v>
      </c>
      <c r="F50" s="38" t="s">
        <v>117</v>
      </c>
      <c r="G50" s="38" t="s">
        <v>117</v>
      </c>
      <c r="H50" s="38" t="s">
        <v>117</v>
      </c>
      <c r="I50" s="38" t="s">
        <v>117</v>
      </c>
      <c r="J50" s="29" t="s">
        <v>115</v>
      </c>
      <c r="K50" s="38"/>
    </row>
    <row r="51" customFormat="false" ht="12.75" hidden="false" customHeight="false" outlineLevel="0" collapsed="false">
      <c r="A51" s="29" t="n">
        <v>45</v>
      </c>
      <c r="B51" s="38" t="s">
        <v>116</v>
      </c>
      <c r="C51" s="39" t="n">
        <v>67</v>
      </c>
      <c r="D51" s="38" t="s">
        <v>118</v>
      </c>
      <c r="E51" s="38" t="s">
        <v>128</v>
      </c>
      <c r="F51" s="38" t="s">
        <v>117</v>
      </c>
      <c r="G51" s="38" t="s">
        <v>117</v>
      </c>
      <c r="H51" s="38" t="s">
        <v>117</v>
      </c>
      <c r="I51" s="38" t="s">
        <v>117</v>
      </c>
      <c r="J51" s="29" t="s">
        <v>115</v>
      </c>
      <c r="K51" s="38"/>
    </row>
    <row r="52" customFormat="false" ht="12.75" hidden="false" customHeight="false" outlineLevel="0" collapsed="false">
      <c r="A52" s="29" t="n">
        <v>46</v>
      </c>
      <c r="B52" s="38" t="s">
        <v>112</v>
      </c>
      <c r="C52" s="39" t="n">
        <v>41</v>
      </c>
      <c r="D52" s="38" t="s">
        <v>118</v>
      </c>
      <c r="E52" s="38" t="s">
        <v>114</v>
      </c>
      <c r="F52" s="38" t="s">
        <v>117</v>
      </c>
      <c r="G52" s="38" t="s">
        <v>117</v>
      </c>
      <c r="H52" s="29" t="n">
        <v>2</v>
      </c>
      <c r="I52" s="29" t="n">
        <v>2</v>
      </c>
      <c r="J52" s="29" t="s">
        <v>115</v>
      </c>
      <c r="K52" s="38"/>
    </row>
    <row r="53" customFormat="false" ht="12.75" hidden="false" customHeight="false" outlineLevel="0" collapsed="false">
      <c r="A53" s="29" t="n">
        <v>47</v>
      </c>
      <c r="B53" s="38" t="s">
        <v>112</v>
      </c>
      <c r="C53" s="39" t="n">
        <v>56</v>
      </c>
      <c r="D53" s="38" t="s">
        <v>118</v>
      </c>
      <c r="E53" s="38" t="s">
        <v>128</v>
      </c>
      <c r="F53" s="38" t="s">
        <v>117</v>
      </c>
      <c r="G53" s="38" t="s">
        <v>117</v>
      </c>
      <c r="H53" s="38" t="s">
        <v>117</v>
      </c>
      <c r="I53" s="38" t="s">
        <v>117</v>
      </c>
      <c r="J53" s="29" t="s">
        <v>115</v>
      </c>
      <c r="K53" s="38"/>
    </row>
    <row r="54" customFormat="false" ht="12.75" hidden="false" customHeight="false" outlineLevel="0" collapsed="false">
      <c r="A54" s="29" t="n">
        <v>48</v>
      </c>
      <c r="B54" s="38" t="s">
        <v>116</v>
      </c>
      <c r="C54" s="39" t="n">
        <v>86</v>
      </c>
      <c r="D54" s="38" t="s">
        <v>118</v>
      </c>
      <c r="E54" s="38" t="s">
        <v>128</v>
      </c>
      <c r="F54" s="38" t="s">
        <v>117</v>
      </c>
      <c r="G54" s="38" t="s">
        <v>117</v>
      </c>
      <c r="H54" s="38" t="s">
        <v>117</v>
      </c>
      <c r="I54" s="38" t="s">
        <v>117</v>
      </c>
      <c r="J54" s="29" t="s">
        <v>115</v>
      </c>
      <c r="K54" s="38"/>
    </row>
    <row r="55" customFormat="false" ht="12.75" hidden="false" customHeight="false" outlineLevel="0" collapsed="false">
      <c r="C55" s="29"/>
    </row>
    <row r="56" customFormat="false" ht="12.75" hidden="false" customHeight="false" outlineLevel="0" collapsed="false">
      <c r="A56" s="29" t="s">
        <v>132</v>
      </c>
      <c r="B56" s="29" t="s">
        <v>133</v>
      </c>
      <c r="C56" s="29"/>
      <c r="D56" s="29" t="s">
        <v>134</v>
      </c>
      <c r="E56" s="29" t="s">
        <v>135</v>
      </c>
      <c r="F56" s="29" t="s">
        <v>20</v>
      </c>
      <c r="G56" s="29" t="s">
        <v>20</v>
      </c>
      <c r="H56" s="29" t="n">
        <v>2</v>
      </c>
      <c r="I56" s="29" t="n">
        <v>2</v>
      </c>
      <c r="J56" s="29" t="s">
        <v>136</v>
      </c>
    </row>
    <row r="57" customFormat="false" ht="12.75" hidden="false" customHeight="false" outlineLevel="0" collapsed="false">
      <c r="A57" s="29" t="s">
        <v>137</v>
      </c>
      <c r="B57" s="29" t="s">
        <v>133</v>
      </c>
      <c r="C57" s="29"/>
      <c r="D57" s="29" t="s">
        <v>134</v>
      </c>
      <c r="E57" s="29" t="s">
        <v>138</v>
      </c>
      <c r="F57" s="29" t="s">
        <v>20</v>
      </c>
      <c r="G57" s="29" t="s">
        <v>20</v>
      </c>
      <c r="H57" s="29" t="n">
        <v>2</v>
      </c>
      <c r="I57" s="29" t="n">
        <v>2</v>
      </c>
      <c r="J57" s="29" t="s">
        <v>136</v>
      </c>
    </row>
    <row r="58" customFormat="false" ht="12.75" hidden="false" customHeight="false" outlineLevel="0" collapsed="false">
      <c r="A58" s="29" t="s">
        <v>139</v>
      </c>
      <c r="B58" s="29" t="s">
        <v>133</v>
      </c>
      <c r="C58" s="29"/>
      <c r="D58" s="29" t="s">
        <v>134</v>
      </c>
      <c r="E58" s="29" t="s">
        <v>138</v>
      </c>
      <c r="F58" s="29" t="s">
        <v>20</v>
      </c>
      <c r="G58" s="29" t="s">
        <v>20</v>
      </c>
      <c r="H58" s="29" t="n">
        <v>2</v>
      </c>
      <c r="I58" s="29" t="n">
        <v>1</v>
      </c>
      <c r="J58" s="29" t="s">
        <v>136</v>
      </c>
    </row>
    <row r="59" customFormat="false" ht="12.75" hidden="false" customHeight="false" outlineLevel="0" collapsed="false">
      <c r="A59" s="29" t="s">
        <v>140</v>
      </c>
      <c r="B59" s="29" t="s">
        <v>133</v>
      </c>
      <c r="C59" s="29"/>
      <c r="D59" s="29" t="s">
        <v>120</v>
      </c>
      <c r="E59" s="29" t="s">
        <v>141</v>
      </c>
      <c r="F59" s="29" t="s">
        <v>20</v>
      </c>
      <c r="G59" s="29" t="s">
        <v>20</v>
      </c>
      <c r="H59" s="29" t="n">
        <v>2</v>
      </c>
      <c r="I59" s="29" t="n">
        <v>2</v>
      </c>
      <c r="J59" s="29" t="s">
        <v>115</v>
      </c>
    </row>
    <row r="60" customFormat="false" ht="12.75" hidden="false" customHeight="false" outlineLevel="0" collapsed="false">
      <c r="A60" s="29" t="s">
        <v>142</v>
      </c>
      <c r="B60" s="29" t="s">
        <v>133</v>
      </c>
      <c r="C60" s="29"/>
      <c r="D60" s="29" t="s">
        <v>143</v>
      </c>
      <c r="E60" s="29" t="s">
        <v>144</v>
      </c>
      <c r="F60" s="29" t="s">
        <v>20</v>
      </c>
      <c r="G60" s="29" t="s">
        <v>20</v>
      </c>
      <c r="H60" s="29" t="n">
        <v>2</v>
      </c>
      <c r="I60" s="29" t="n">
        <v>2</v>
      </c>
      <c r="J60" s="29" t="s">
        <v>115</v>
      </c>
    </row>
    <row r="61" customFormat="false" ht="12.75" hidden="false" customHeight="false" outlineLevel="0" collapsed="false">
      <c r="A61" s="29" t="s">
        <v>145</v>
      </c>
      <c r="B61" s="29" t="s">
        <v>133</v>
      </c>
      <c r="C61" s="29"/>
      <c r="D61" s="29" t="s">
        <v>127</v>
      </c>
      <c r="E61" s="29" t="s">
        <v>146</v>
      </c>
      <c r="F61" s="29" t="s">
        <v>20</v>
      </c>
      <c r="G61" s="29" t="s">
        <v>20</v>
      </c>
      <c r="H61" s="29" t="n">
        <v>2</v>
      </c>
      <c r="I61" s="29" t="n">
        <v>2</v>
      </c>
      <c r="J61" s="29" t="s">
        <v>136</v>
      </c>
    </row>
    <row r="62" customFormat="false" ht="12.75" hidden="false" customHeight="false" outlineLevel="0" collapsed="false">
      <c r="A62" s="29" t="s">
        <v>147</v>
      </c>
      <c r="B62" s="29" t="s">
        <v>133</v>
      </c>
      <c r="C62" s="29"/>
      <c r="D62" s="29" t="s">
        <v>148</v>
      </c>
      <c r="E62" s="29" t="s">
        <v>146</v>
      </c>
      <c r="F62" s="29" t="s">
        <v>20</v>
      </c>
      <c r="G62" s="29" t="s">
        <v>149</v>
      </c>
      <c r="H62" s="29" t="n">
        <v>4</v>
      </c>
      <c r="I62" s="29" t="n">
        <v>2</v>
      </c>
      <c r="J62" s="29" t="s">
        <v>136</v>
      </c>
    </row>
    <row r="63" customFormat="false" ht="12.75" hidden="false" customHeight="false" outlineLevel="0" collapsed="false">
      <c r="A63" s="41" t="n">
        <v>1301</v>
      </c>
      <c r="B63" s="41" t="s">
        <v>133</v>
      </c>
      <c r="C63" s="41"/>
      <c r="D63" s="41" t="s">
        <v>150</v>
      </c>
      <c r="E63" s="41" t="s">
        <v>144</v>
      </c>
      <c r="F63" s="41" t="s">
        <v>20</v>
      </c>
      <c r="G63" s="41" t="s">
        <v>149</v>
      </c>
      <c r="H63" s="41" t="n">
        <v>4</v>
      </c>
      <c r="I63" s="41" t="n">
        <v>4</v>
      </c>
      <c r="J63" s="41" t="s">
        <v>115</v>
      </c>
      <c r="K63" s="41"/>
    </row>
    <row r="66" customFormat="false" ht="12.75" hidden="false" customHeight="false" outlineLevel="0" collapsed="false">
      <c r="A66" s="42" t="s">
        <v>151</v>
      </c>
    </row>
    <row r="67" customFormat="false" ht="12.75" hidden="false" customHeight="false" outlineLevel="0" collapsed="false">
      <c r="A67" s="29" t="s">
        <v>152</v>
      </c>
    </row>
    <row r="68" customFormat="false" ht="12.75" hidden="false" customHeight="false" outlineLevel="0" collapsed="false">
      <c r="A68" s="29" t="s">
        <v>153</v>
      </c>
    </row>
    <row r="69" customFormat="false" ht="12.75" hidden="false" customHeight="false" outlineLevel="0" collapsed="false">
      <c r="A69" s="43" t="s">
        <v>154</v>
      </c>
    </row>
    <row r="70" customFormat="false" ht="12.75" hidden="false" customHeight="false" outlineLevel="0" collapsed="false">
      <c r="A70" s="29" t="s">
        <v>155</v>
      </c>
    </row>
    <row r="71" customFormat="false" ht="12.75" hidden="false" customHeight="false" outlineLevel="0" collapsed="false">
      <c r="A71" s="38" t="s">
        <v>156</v>
      </c>
    </row>
    <row r="72" customFormat="false" ht="12.75" hidden="false" customHeight="false" outlineLevel="0" collapsed="false">
      <c r="A72" s="38" t="s">
        <v>157</v>
      </c>
    </row>
    <row r="73" customFormat="false" ht="12.75" hidden="false" customHeight="false" outlineLevel="0" collapsed="false">
      <c r="A73" s="38" t="s">
        <v>158</v>
      </c>
    </row>
    <row r="74" customFormat="false" ht="12.75" hidden="false" customHeight="false" outlineLevel="0" collapsed="false">
      <c r="A74" s="29" t="s">
        <v>159</v>
      </c>
    </row>
    <row r="75" customFormat="false" ht="12.75" hidden="false" customHeight="false" outlineLevel="0" collapsed="false">
      <c r="A75" s="29" t="s">
        <v>160</v>
      </c>
    </row>
    <row r="76" customFormat="false" ht="6.75" hidden="false" customHeight="true" outlineLevel="0" collapsed="false"/>
    <row r="77" customFormat="false" ht="12.75" hidden="false" customHeight="false" outlineLevel="0" collapsed="false">
      <c r="A77" s="29" t="s">
        <v>161</v>
      </c>
    </row>
    <row r="78" customFormat="false" ht="12.75" hidden="false" customHeight="false" outlineLevel="0" collapsed="false">
      <c r="A78" s="29" t="s">
        <v>162</v>
      </c>
    </row>
    <row r="79" customFormat="false" ht="12.75" hidden="false" customHeight="false" outlineLevel="0" collapsed="false">
      <c r="A79" s="29" t="s">
        <v>163</v>
      </c>
    </row>
    <row r="80" customFormat="false" ht="6.75" hidden="false" customHeight="true" outlineLevel="0" collapsed="false"/>
    <row r="81" customFormat="false" ht="12.75" hidden="false" customHeight="false" outlineLevel="0" collapsed="false">
      <c r="A81" s="29" t="s">
        <v>164</v>
      </c>
    </row>
    <row r="82" customFormat="false" ht="6.75" hidden="false" customHeight="true" outlineLevel="0" collapsed="false"/>
    <row r="83" customFormat="false" ht="12.75" hidden="false" customHeight="false" outlineLevel="0" collapsed="false">
      <c r="A83" s="29" t="s">
        <v>165</v>
      </c>
    </row>
    <row r="84" customFormat="false" ht="12.75" hidden="false" customHeight="false" outlineLevel="0" collapsed="false">
      <c r="A84" s="29" t="s">
        <v>166</v>
      </c>
    </row>
    <row r="85" customFormat="false" ht="6.75" hidden="false" customHeight="true" outlineLevel="0" collapsed="false"/>
    <row r="86" customFormat="false" ht="12.75" hidden="false" customHeight="false" outlineLevel="0" collapsed="false">
      <c r="A86" s="29" t="s">
        <v>167</v>
      </c>
    </row>
    <row r="87" customFormat="false" ht="12.75" hidden="false" customHeight="false" outlineLevel="0" collapsed="false">
      <c r="A87" s="29" t="s">
        <v>168</v>
      </c>
    </row>
    <row r="88" customFormat="false" ht="12.75" hidden="false" customHeight="false" outlineLevel="0" collapsed="false">
      <c r="A88" s="29" t="s">
        <v>169</v>
      </c>
    </row>
    <row r="89" customFormat="false" ht="6.75" hidden="false" customHeight="true" outlineLevel="0" collapsed="false"/>
    <row r="90" customFormat="false" ht="12.75" hidden="false" customHeight="false" outlineLevel="0" collapsed="false">
      <c r="A90" s="29" t="s">
        <v>170</v>
      </c>
    </row>
    <row r="91" customFormat="false" ht="12.75" hidden="false" customHeight="false" outlineLevel="0" collapsed="false">
      <c r="A91" s="29" t="s">
        <v>171</v>
      </c>
    </row>
    <row r="92" customFormat="false" ht="12.75" hidden="false" customHeight="false" outlineLevel="0" collapsed="false">
      <c r="A92" s="29" t="s">
        <v>1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5T01:58:22Z</dcterms:created>
  <dc:creator>Pierre</dc:creator>
  <dc:description/>
  <dc:language>en-US</dc:language>
  <cp:lastModifiedBy>EA2406</cp:lastModifiedBy>
  <dcterms:modified xsi:type="dcterms:W3CDTF">2016-08-29T09:29:54Z</dcterms:modified>
  <cp:revision>0</cp:revision>
  <dc:subject/>
  <dc:title/>
</cp:coreProperties>
</file>